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86">
  <si>
    <t xml:space="preserve">1A</t>
  </si>
  <si>
    <t xml:space="preserve">bam+/+</t>
  </si>
  <si>
    <t xml:space="preserve">bam+/-</t>
  </si>
  <si>
    <t xml:space="preserve">bam-/-</t>
  </si>
  <si>
    <t xml:space="preserve">10day</t>
  </si>
  <si>
    <t xml:space="preserve">30day</t>
  </si>
  <si>
    <t xml:space="preserve">50day</t>
  </si>
  <si>
    <t xml:space="preserve">1B</t>
  </si>
  <si>
    <t xml:space="preserve">1C</t>
  </si>
  <si>
    <t xml:space="preserve">1D</t>
  </si>
  <si>
    <t xml:space="preserve">2A</t>
  </si>
  <si>
    <t xml:space="preserve">bam</t>
  </si>
  <si>
    <t xml:space="preserve">RP49</t>
  </si>
  <si>
    <t xml:space="preserve">BAM-rp49</t>
  </si>
  <si>
    <t xml:space="preserve">rel</t>
  </si>
  <si>
    <t xml:space="preserve">WB</t>
  </si>
  <si>
    <t xml:space="preserve">FB</t>
  </si>
  <si>
    <t xml:space="preserve">Head</t>
  </si>
  <si>
    <t xml:space="preserve">Gut</t>
  </si>
  <si>
    <t xml:space="preserve">Thorax</t>
  </si>
  <si>
    <t xml:space="preserve">Ro</t>
  </si>
  <si>
    <t xml:space="preserve">2C</t>
  </si>
  <si>
    <t xml:space="preserve">Control</t>
  </si>
  <si>
    <t xml:space="preserve">Nos&gt;Bam KD</t>
  </si>
  <si>
    <t xml:space="preserve">Ppl&gt;Bam KD</t>
  </si>
  <si>
    <t xml:space="preserve">NP1&gt;Bam KD</t>
  </si>
  <si>
    <t xml:space="preserve">Elav&gt;Bam KD</t>
  </si>
  <si>
    <t xml:space="preserve">50dy</t>
  </si>
  <si>
    <t xml:space="preserve">2D</t>
  </si>
  <si>
    <t xml:space="preserve">2E</t>
  </si>
  <si>
    <t xml:space="preserve">NP1&gt;+;bam+/+</t>
  </si>
  <si>
    <t xml:space="preserve">NP1&gt;+;bam‐/‐</t>
  </si>
  <si>
    <t xml:space="preserve">NP1&gt;bam;bam‐/‐</t>
  </si>
  <si>
    <t xml:space="preserve">2G</t>
  </si>
  <si>
    <t xml:space="preserve">NP1&gt;+;bam-/-</t>
  </si>
  <si>
    <t xml:space="preserve">NP1&gt;bam;bam-/-</t>
  </si>
  <si>
    <t xml:space="preserve">2H</t>
  </si>
  <si>
    <t xml:space="preserve">3A</t>
  </si>
  <si>
    <t xml:space="preserve">16s</t>
  </si>
  <si>
    <t xml:space="preserve">16s-rp49</t>
  </si>
  <si>
    <t xml:space="preserve">bam+/+10</t>
  </si>
  <si>
    <t xml:space="preserve">bam+/-10</t>
  </si>
  <si>
    <t xml:space="preserve">bam-/-10</t>
  </si>
  <si>
    <t xml:space="preserve">bam+/+30</t>
  </si>
  <si>
    <t xml:space="preserve">bam+/-30</t>
  </si>
  <si>
    <t xml:space="preserve">bam-/-30</t>
  </si>
  <si>
    <t xml:space="preserve">bam+/+50</t>
  </si>
  <si>
    <t xml:space="preserve">bam+/-50</t>
  </si>
  <si>
    <t xml:space="preserve">bam-/-50</t>
  </si>
  <si>
    <t xml:space="preserve">3B</t>
  </si>
  <si>
    <t xml:space="preserve">Bacilli</t>
  </si>
  <si>
    <t xml:space="preserve">Bacilli-rp49</t>
  </si>
  <si>
    <t xml:space="preserve">3C</t>
  </si>
  <si>
    <t xml:space="preserve">Gab</t>
  </si>
  <si>
    <t xml:space="preserve">Gab-rp49</t>
  </si>
  <si>
    <t xml:space="preserve">3D</t>
  </si>
  <si>
    <t xml:space="preserve">3E</t>
  </si>
  <si>
    <t xml:space="preserve">3F</t>
  </si>
  <si>
    <t xml:space="preserve">3G</t>
  </si>
  <si>
    <t xml:space="preserve">3H</t>
  </si>
  <si>
    <t xml:space="preserve">4A</t>
  </si>
  <si>
    <t xml:space="preserve">WT</t>
  </si>
  <si>
    <t xml:space="preserve">Gm114 KO</t>
  </si>
  <si>
    <t xml:space="preserve">4C</t>
  </si>
  <si>
    <t xml:space="preserve">4D</t>
  </si>
  <si>
    <t xml:space="preserve">Diastole</t>
  </si>
  <si>
    <t xml:space="preserve">Systole</t>
  </si>
  <si>
    <t xml:space="preserve">4E</t>
  </si>
  <si>
    <t xml:space="preserve">4F</t>
  </si>
  <si>
    <t xml:space="preserve">5A</t>
  </si>
  <si>
    <t xml:space="preserve">5B</t>
  </si>
  <si>
    <t xml:space="preserve">0day</t>
  </si>
  <si>
    <t xml:space="preserve">2day</t>
  </si>
  <si>
    <t xml:space="preserve">4day</t>
  </si>
  <si>
    <t xml:space="preserve">6day</t>
  </si>
  <si>
    <t xml:space="preserve">8day</t>
  </si>
  <si>
    <t xml:space="preserve">5D</t>
  </si>
  <si>
    <t xml:space="preserve">Mock</t>
  </si>
  <si>
    <t xml:space="preserve">2% DSS</t>
  </si>
  <si>
    <t xml:space="preserve">S1-A</t>
  </si>
  <si>
    <t xml:space="preserve">S1-B</t>
  </si>
  <si>
    <t xml:space="preserve">s2-A</t>
  </si>
  <si>
    <t xml:space="preserve">W1118</t>
  </si>
  <si>
    <t xml:space="preserve">Tnf</t>
  </si>
  <si>
    <t xml:space="preserve">s2-B</t>
  </si>
  <si>
    <t xml:space="preserve">IL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b val="true"/>
      <sz val="16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1"/>
      <color rgb="FFFF0000"/>
      <name val="宋体"/>
      <family val="0"/>
      <charset val="134"/>
    </font>
    <font>
      <sz val="11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19"/>
  <sheetViews>
    <sheetView showFormulas="false" showGridLines="true" showRowColHeaders="true" showZeros="true" rightToLeft="false" tabSelected="true" showOutlineSymbols="true" defaultGridColor="true" view="normal" topLeftCell="A365" colorId="64" zoomScale="100" zoomScaleNormal="100" zoomScalePageLayoutView="100" workbookViewId="0">
      <selection pane="topLeft" activeCell="M386" activeCellId="0" sqref="M386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79"/>
    <col collapsed="false" customWidth="true" hidden="false" outlineLevel="0" max="4" min="4" style="0" width="12.62"/>
    <col collapsed="false" customWidth="true" hidden="false" outlineLevel="0" max="5" min="5" style="0" width="13.74"/>
    <col collapsed="false" customWidth="true" hidden="false" outlineLevel="0" max="7" min="6" style="0" width="12.62"/>
  </cols>
  <sheetData>
    <row r="1" customFormat="false" ht="20.25" hidden="false" customHeight="false" outlineLevel="0" collapsed="false">
      <c r="A1" s="1" t="s">
        <v>0</v>
      </c>
    </row>
    <row r="2" customFormat="false" ht="14.25" hidden="false" customHeight="false" outlineLevel="0" collapsed="false">
      <c r="B2" s="2" t="s">
        <v>1</v>
      </c>
      <c r="C2" s="2" t="s">
        <v>2</v>
      </c>
      <c r="D2" s="2" t="s">
        <v>3</v>
      </c>
      <c r="E2" s="2"/>
      <c r="F2" s="2"/>
      <c r="G2" s="2" t="s">
        <v>1</v>
      </c>
      <c r="H2" s="2" t="s">
        <v>2</v>
      </c>
      <c r="I2" s="2" t="s">
        <v>3</v>
      </c>
      <c r="J2" s="2"/>
      <c r="K2" s="2"/>
      <c r="L2" s="2" t="s">
        <v>1</v>
      </c>
      <c r="M2" s="2" t="s">
        <v>2</v>
      </c>
      <c r="N2" s="2" t="s">
        <v>3</v>
      </c>
    </row>
    <row r="3" customFormat="false" ht="14.25" hidden="false" customHeight="false" outlineLevel="0" collapsed="false">
      <c r="A3" s="0" t="s">
        <v>4</v>
      </c>
      <c r="B3" s="0" t="n">
        <v>1.03</v>
      </c>
      <c r="C3" s="0" t="n">
        <v>1.14</v>
      </c>
      <c r="D3" s="0" t="n">
        <v>1.25</v>
      </c>
      <c r="F3" s="0" t="s">
        <v>4</v>
      </c>
      <c r="G3" s="0" t="n">
        <v>1.05</v>
      </c>
      <c r="H3" s="0" t="n">
        <v>0.75</v>
      </c>
      <c r="I3" s="0" t="n">
        <v>1.19</v>
      </c>
      <c r="K3" s="0" t="s">
        <v>4</v>
      </c>
      <c r="L3" s="0" t="n">
        <v>0.87</v>
      </c>
      <c r="M3" s="0" t="n">
        <v>1.31</v>
      </c>
      <c r="N3" s="0" t="n">
        <v>1.3</v>
      </c>
    </row>
    <row r="4" customFormat="false" ht="14.25" hidden="false" customHeight="false" outlineLevel="0" collapsed="false">
      <c r="A4" s="0" t="s">
        <v>5</v>
      </c>
      <c r="B4" s="0" t="n">
        <v>0.86</v>
      </c>
      <c r="C4" s="0" t="n">
        <v>0.89</v>
      </c>
      <c r="D4" s="0" t="n">
        <v>1.36</v>
      </c>
      <c r="F4" s="0" t="s">
        <v>5</v>
      </c>
      <c r="G4" s="0" t="n">
        <v>0.72</v>
      </c>
      <c r="H4" s="0" t="n">
        <v>1.06</v>
      </c>
      <c r="I4" s="0" t="n">
        <v>1.12</v>
      </c>
      <c r="K4" s="0" t="s">
        <v>5</v>
      </c>
      <c r="L4" s="0" t="n">
        <v>0.93</v>
      </c>
      <c r="M4" s="0" t="n">
        <v>0.81</v>
      </c>
      <c r="N4" s="0" t="n">
        <v>0.95</v>
      </c>
    </row>
    <row r="5" customFormat="false" ht="14.25" hidden="false" customHeight="false" outlineLevel="0" collapsed="false">
      <c r="A5" s="0" t="s">
        <v>6</v>
      </c>
      <c r="B5" s="0" t="n">
        <v>0.58</v>
      </c>
      <c r="C5" s="0" t="n">
        <v>1.03</v>
      </c>
      <c r="D5" s="0" t="n">
        <v>1.29</v>
      </c>
      <c r="F5" s="0" t="s">
        <v>6</v>
      </c>
      <c r="G5" s="0" t="n">
        <v>0.87</v>
      </c>
      <c r="H5" s="0" t="n">
        <v>0.78</v>
      </c>
      <c r="I5" s="0" t="n">
        <v>1.22</v>
      </c>
      <c r="K5" s="0" t="s">
        <v>6</v>
      </c>
      <c r="L5" s="0" t="n">
        <v>0.76</v>
      </c>
      <c r="M5" s="0" t="n">
        <v>1.02</v>
      </c>
      <c r="N5" s="0" t="n">
        <v>1.18</v>
      </c>
    </row>
    <row r="8" customFormat="false" ht="20.25" hidden="false" customHeight="false" outlineLevel="0" collapsed="false">
      <c r="A8" s="1" t="s">
        <v>7</v>
      </c>
    </row>
    <row r="9" customFormat="false" ht="14.25" hidden="false" customHeight="false" outlineLevel="0" collapsed="false">
      <c r="B9" s="2" t="s">
        <v>1</v>
      </c>
      <c r="C9" s="2" t="s">
        <v>2</v>
      </c>
      <c r="D9" s="2" t="s">
        <v>3</v>
      </c>
      <c r="E9" s="2"/>
      <c r="F9" s="2"/>
      <c r="G9" s="2" t="s">
        <v>1</v>
      </c>
      <c r="H9" s="2" t="s">
        <v>2</v>
      </c>
      <c r="I9" s="2" t="s">
        <v>3</v>
      </c>
      <c r="J9" s="2"/>
      <c r="K9" s="2"/>
      <c r="L9" s="2" t="s">
        <v>1</v>
      </c>
      <c r="M9" s="2" t="s">
        <v>2</v>
      </c>
      <c r="N9" s="2" t="s">
        <v>3</v>
      </c>
    </row>
    <row r="10" customFormat="false" ht="14.25" hidden="false" customHeight="false" outlineLevel="0" collapsed="false">
      <c r="A10" s="0" t="s">
        <v>4</v>
      </c>
      <c r="B10" s="0" t="n">
        <v>0.33</v>
      </c>
      <c r="C10" s="0" t="n">
        <v>0.29</v>
      </c>
      <c r="D10" s="0" t="n">
        <v>0.31</v>
      </c>
      <c r="F10" s="0" t="s">
        <v>4</v>
      </c>
      <c r="G10" s="0" t="n">
        <v>0.42</v>
      </c>
      <c r="H10" s="0" t="n">
        <v>0.37</v>
      </c>
      <c r="I10" s="0" t="n">
        <v>0.41</v>
      </c>
      <c r="K10" s="0" t="s">
        <v>4</v>
      </c>
      <c r="L10" s="0" t="n">
        <v>0.37</v>
      </c>
      <c r="M10" s="0" t="n">
        <v>0.31</v>
      </c>
      <c r="N10" s="0" t="n">
        <v>0.39</v>
      </c>
    </row>
    <row r="11" customFormat="false" ht="14.25" hidden="false" customHeight="false" outlineLevel="0" collapsed="false">
      <c r="A11" s="0" t="s">
        <v>5</v>
      </c>
      <c r="B11" s="0" t="n">
        <v>0.35</v>
      </c>
      <c r="C11" s="0" t="n">
        <v>0.34</v>
      </c>
      <c r="D11" s="0" t="n">
        <v>0.37</v>
      </c>
      <c r="F11" s="0" t="s">
        <v>5</v>
      </c>
      <c r="G11" s="0" t="n">
        <v>0.26</v>
      </c>
      <c r="H11" s="0" t="n">
        <v>0.38</v>
      </c>
      <c r="I11" s="0" t="n">
        <v>0.43</v>
      </c>
      <c r="K11" s="0" t="s">
        <v>5</v>
      </c>
      <c r="L11" s="0" t="n">
        <v>0.33</v>
      </c>
      <c r="M11" s="0" t="n">
        <v>0.29</v>
      </c>
      <c r="N11" s="0" t="n">
        <v>0.35</v>
      </c>
    </row>
    <row r="12" customFormat="false" ht="14.25" hidden="false" customHeight="false" outlineLevel="0" collapsed="false">
      <c r="A12" s="0" t="s">
        <v>6</v>
      </c>
      <c r="B12" s="0" t="n">
        <v>0.28</v>
      </c>
      <c r="C12" s="0" t="n">
        <v>0.31</v>
      </c>
      <c r="D12" s="0" t="n">
        <v>0.35</v>
      </c>
      <c r="F12" s="0" t="s">
        <v>6</v>
      </c>
      <c r="G12" s="0" t="n">
        <v>0.23</v>
      </c>
      <c r="H12" s="0" t="n">
        <v>0.25</v>
      </c>
      <c r="I12" s="0" t="n">
        <v>0.38</v>
      </c>
      <c r="K12" s="0" t="s">
        <v>6</v>
      </c>
      <c r="L12" s="0" t="n">
        <v>0.26</v>
      </c>
      <c r="M12" s="0" t="n">
        <v>0.25</v>
      </c>
      <c r="N12" s="0" t="n">
        <v>0.31</v>
      </c>
    </row>
    <row r="15" customFormat="false" ht="20.25" hidden="false" customHeight="false" outlineLevel="0" collapsed="false">
      <c r="A15" s="1" t="s">
        <v>8</v>
      </c>
    </row>
    <row r="16" customFormat="false" ht="14.25" hidden="false" customHeight="false" outlineLevel="0" collapsed="false">
      <c r="A16" s="2"/>
      <c r="B16" s="2" t="s">
        <v>1</v>
      </c>
      <c r="C16" s="2" t="s">
        <v>2</v>
      </c>
      <c r="D16" s="2" t="s">
        <v>3</v>
      </c>
      <c r="E16" s="2"/>
      <c r="F16" s="2"/>
      <c r="G16" s="2" t="s">
        <v>1</v>
      </c>
      <c r="H16" s="2" t="s">
        <v>2</v>
      </c>
      <c r="I16" s="2" t="s">
        <v>3</v>
      </c>
      <c r="J16" s="2"/>
      <c r="K16" s="2"/>
      <c r="L16" s="2" t="s">
        <v>1</v>
      </c>
      <c r="M16" s="2" t="s">
        <v>2</v>
      </c>
      <c r="N16" s="2" t="s">
        <v>3</v>
      </c>
    </row>
    <row r="17" customFormat="false" ht="14.25" hidden="false" customHeight="false" outlineLevel="0" collapsed="false">
      <c r="A17" s="0" t="s">
        <v>4</v>
      </c>
      <c r="B17" s="0" t="n">
        <v>1.51</v>
      </c>
      <c r="C17" s="0" t="n">
        <v>1.42</v>
      </c>
      <c r="D17" s="0" t="n">
        <v>1.45</v>
      </c>
      <c r="F17" s="0" t="s">
        <v>4</v>
      </c>
      <c r="G17" s="0" t="n">
        <v>1.38</v>
      </c>
      <c r="H17" s="0" t="n">
        <v>1.35</v>
      </c>
      <c r="I17" s="0" t="n">
        <v>1.44</v>
      </c>
      <c r="K17" s="0" t="s">
        <v>4</v>
      </c>
      <c r="L17" s="0" t="n">
        <v>1.33</v>
      </c>
      <c r="M17" s="0" t="n">
        <v>1.32</v>
      </c>
      <c r="N17" s="0" t="n">
        <v>1.47</v>
      </c>
    </row>
    <row r="18" customFormat="false" ht="14.25" hidden="false" customHeight="false" outlineLevel="0" collapsed="false">
      <c r="A18" s="0" t="s">
        <v>5</v>
      </c>
      <c r="B18" s="0" t="n">
        <v>1.27</v>
      </c>
      <c r="C18" s="0" t="n">
        <v>1.01</v>
      </c>
      <c r="D18" s="0" t="n">
        <v>1.49</v>
      </c>
      <c r="F18" s="0" t="s">
        <v>5</v>
      </c>
      <c r="G18" s="0" t="n">
        <v>1.35</v>
      </c>
      <c r="H18" s="0" t="n">
        <v>1.19</v>
      </c>
      <c r="I18" s="0" t="n">
        <v>1.53</v>
      </c>
      <c r="K18" s="0" t="s">
        <v>5</v>
      </c>
      <c r="L18" s="0" t="n">
        <v>1.31</v>
      </c>
      <c r="M18" s="0" t="n">
        <v>1.14</v>
      </c>
      <c r="N18" s="0" t="n">
        <v>1.43</v>
      </c>
    </row>
    <row r="19" customFormat="false" ht="14.25" hidden="false" customHeight="false" outlineLevel="0" collapsed="false">
      <c r="A19" s="0" t="s">
        <v>6</v>
      </c>
      <c r="B19" s="0" t="n">
        <v>1.04</v>
      </c>
      <c r="C19" s="0" t="n">
        <v>0.76</v>
      </c>
      <c r="D19" s="0" t="n">
        <v>1.23</v>
      </c>
      <c r="F19" s="0" t="s">
        <v>6</v>
      </c>
      <c r="G19" s="0" t="n">
        <v>0.83</v>
      </c>
      <c r="H19" s="0" t="n">
        <v>1.09</v>
      </c>
      <c r="I19" s="0" t="n">
        <v>1.15</v>
      </c>
      <c r="K19" s="0" t="s">
        <v>6</v>
      </c>
      <c r="L19" s="0" t="n">
        <v>0.66</v>
      </c>
      <c r="M19" s="0" t="n">
        <v>0.96</v>
      </c>
      <c r="N19" s="0" t="n">
        <v>1.29</v>
      </c>
    </row>
    <row r="22" customFormat="false" ht="20.25" hidden="false" customHeight="false" outlineLevel="0" collapsed="false">
      <c r="A22" s="1" t="s">
        <v>9</v>
      </c>
    </row>
    <row r="23" customFormat="false" ht="14.25" hidden="false" customHeight="false" outlineLevel="0" collapsed="false">
      <c r="B23" s="2" t="s">
        <v>1</v>
      </c>
      <c r="C23" s="2" t="s">
        <v>2</v>
      </c>
      <c r="D23" s="2" t="s">
        <v>3</v>
      </c>
      <c r="E23" s="2"/>
      <c r="F23" s="2"/>
      <c r="G23" s="2" t="s">
        <v>1</v>
      </c>
      <c r="H23" s="2" t="s">
        <v>2</v>
      </c>
      <c r="I23" s="2" t="s">
        <v>3</v>
      </c>
      <c r="J23" s="2"/>
      <c r="K23" s="2"/>
      <c r="L23" s="2" t="s">
        <v>1</v>
      </c>
      <c r="M23" s="2" t="s">
        <v>2</v>
      </c>
      <c r="N23" s="2" t="s">
        <v>3</v>
      </c>
    </row>
    <row r="24" customFormat="false" ht="14.25" hidden="false" customHeight="false" outlineLevel="0" collapsed="false">
      <c r="A24" s="0" t="s">
        <v>4</v>
      </c>
      <c r="B24" s="0" t="n">
        <v>0.18</v>
      </c>
      <c r="C24" s="0" t="n">
        <v>0.15</v>
      </c>
      <c r="D24" s="0" t="n">
        <v>0.15</v>
      </c>
      <c r="F24" s="0" t="s">
        <v>4</v>
      </c>
      <c r="G24" s="0" t="n">
        <v>0.13</v>
      </c>
      <c r="H24" s="0" t="n">
        <v>0.17</v>
      </c>
      <c r="I24" s="0" t="n">
        <v>0.19</v>
      </c>
      <c r="K24" s="0" t="s">
        <v>4</v>
      </c>
      <c r="L24" s="0" t="n">
        <v>0.14</v>
      </c>
      <c r="M24" s="0" t="n">
        <v>0.14</v>
      </c>
      <c r="N24" s="0" t="n">
        <v>0.18</v>
      </c>
    </row>
    <row r="25" customFormat="false" ht="14.25" hidden="false" customHeight="false" outlineLevel="0" collapsed="false">
      <c r="A25" s="0" t="s">
        <v>5</v>
      </c>
      <c r="B25" s="0" t="n">
        <v>0.17</v>
      </c>
      <c r="C25" s="0" t="n">
        <v>0.14</v>
      </c>
      <c r="D25" s="0" t="n">
        <v>0.17</v>
      </c>
      <c r="F25" s="0" t="s">
        <v>5</v>
      </c>
      <c r="G25" s="0" t="n">
        <v>0.16</v>
      </c>
      <c r="H25" s="0" t="n">
        <v>0.16</v>
      </c>
      <c r="I25" s="0" t="n">
        <v>0.15</v>
      </c>
      <c r="K25" s="0" t="s">
        <v>5</v>
      </c>
      <c r="L25" s="0" t="n">
        <v>0.12</v>
      </c>
      <c r="M25" s="0" t="n">
        <v>0.15</v>
      </c>
      <c r="N25" s="0" t="n">
        <v>0.16</v>
      </c>
    </row>
    <row r="26" customFormat="false" ht="14.25" hidden="false" customHeight="false" outlineLevel="0" collapsed="false">
      <c r="A26" s="0" t="s">
        <v>6</v>
      </c>
      <c r="B26" s="0" t="n">
        <v>0.09</v>
      </c>
      <c r="C26" s="0" t="n">
        <v>0.11</v>
      </c>
      <c r="D26" s="0" t="n">
        <v>0.16</v>
      </c>
      <c r="F26" s="0" t="s">
        <v>6</v>
      </c>
      <c r="G26" s="0" t="n">
        <v>0.09</v>
      </c>
      <c r="H26" s="0" t="n">
        <v>0.08</v>
      </c>
      <c r="I26" s="0" t="n">
        <v>0.17</v>
      </c>
      <c r="K26" s="0" t="s">
        <v>6</v>
      </c>
      <c r="L26" s="0" t="n">
        <v>0.07</v>
      </c>
      <c r="M26" s="0" t="n">
        <v>0.09</v>
      </c>
      <c r="N26" s="0" t="n">
        <v>0.18</v>
      </c>
    </row>
    <row r="30" customFormat="false" ht="20.25" hidden="false" customHeight="false" outlineLevel="0" collapsed="false">
      <c r="A30" s="1" t="s">
        <v>10</v>
      </c>
    </row>
    <row r="31" customFormat="false" ht="14.25" hidden="false" customHeight="false" outlineLevel="0" collapsed="false">
      <c r="B31" s="3"/>
      <c r="C31" s="2" t="s">
        <v>11</v>
      </c>
      <c r="D31" s="2" t="s">
        <v>12</v>
      </c>
      <c r="E31" s="2" t="s">
        <v>13</v>
      </c>
      <c r="F31" s="2" t="s">
        <v>14</v>
      </c>
    </row>
    <row r="32" customFormat="false" ht="14.25" hidden="false" customHeight="false" outlineLevel="0" collapsed="false">
      <c r="B32" s="3" t="s">
        <v>15</v>
      </c>
      <c r="C32" s="4" t="n">
        <v>20.23641</v>
      </c>
      <c r="D32" s="4" t="n">
        <v>18.66</v>
      </c>
      <c r="E32" s="3" t="n">
        <v>1.57641</v>
      </c>
      <c r="F32" s="3" t="n">
        <v>1</v>
      </c>
    </row>
    <row r="33" customFormat="false" ht="14.25" hidden="false" customHeight="false" outlineLevel="0" collapsed="false">
      <c r="B33" s="3" t="s">
        <v>16</v>
      </c>
      <c r="C33" s="4" t="n">
        <v>18.91165</v>
      </c>
      <c r="D33" s="4" t="n">
        <v>17.21</v>
      </c>
      <c r="E33" s="3" t="n">
        <v>1.70165</v>
      </c>
      <c r="F33" s="3" t="n">
        <v>0.916851507388488</v>
      </c>
    </row>
    <row r="34" customFormat="false" ht="14.25" hidden="false" customHeight="false" outlineLevel="0" collapsed="false">
      <c r="B34" s="3" t="s">
        <v>17</v>
      </c>
      <c r="C34" s="4" t="n">
        <v>19.91311</v>
      </c>
      <c r="D34" s="4" t="n">
        <v>17.89</v>
      </c>
      <c r="E34" s="3" t="n">
        <v>2.02311</v>
      </c>
      <c r="F34" s="3" t="n">
        <v>0.733719228845908</v>
      </c>
    </row>
    <row r="35" customFormat="false" ht="14.25" hidden="false" customHeight="false" outlineLevel="0" collapsed="false">
      <c r="B35" s="3" t="s">
        <v>18</v>
      </c>
      <c r="C35" s="4" t="n">
        <v>17.4564</v>
      </c>
      <c r="D35" s="4" t="n">
        <v>17.52</v>
      </c>
      <c r="E35" s="3" t="n">
        <v>-0.063600000000001</v>
      </c>
      <c r="F35" s="3" t="n">
        <v>3.11667992174613</v>
      </c>
    </row>
    <row r="36" customFormat="false" ht="14.25" hidden="false" customHeight="false" outlineLevel="0" collapsed="false">
      <c r="B36" s="3" t="s">
        <v>19</v>
      </c>
      <c r="C36" s="0" t="n">
        <v>19.77</v>
      </c>
      <c r="D36" s="0" t="n">
        <v>17.612</v>
      </c>
      <c r="E36" s="0" t="n">
        <v>2.158</v>
      </c>
      <c r="F36" s="0" t="n">
        <v>0.66822691585032</v>
      </c>
    </row>
    <row r="37" customFormat="false" ht="14.25" hidden="false" customHeight="false" outlineLevel="0" collapsed="false">
      <c r="B37" s="3" t="s">
        <v>20</v>
      </c>
      <c r="C37" s="0" t="n">
        <v>15.84612</v>
      </c>
      <c r="D37" s="0" t="n">
        <v>17.56511</v>
      </c>
      <c r="E37" s="0" t="n">
        <v>-1.71899</v>
      </c>
      <c r="F37" s="0" t="n">
        <v>9.8178015132812</v>
      </c>
    </row>
    <row r="38" customFormat="false" ht="15.75" hidden="false" customHeight="false" outlineLevel="0" collapsed="false">
      <c r="B38" s="5"/>
    </row>
    <row r="40" customFormat="false" ht="14.25" hidden="false" customHeight="false" outlineLevel="0" collapsed="false">
      <c r="B40" s="3"/>
      <c r="C40" s="2" t="s">
        <v>11</v>
      </c>
      <c r="D40" s="2" t="s">
        <v>12</v>
      </c>
      <c r="E40" s="2" t="s">
        <v>13</v>
      </c>
      <c r="F40" s="2" t="s">
        <v>14</v>
      </c>
    </row>
    <row r="41" customFormat="false" ht="14.25" hidden="false" customHeight="false" outlineLevel="0" collapsed="false">
      <c r="B41" s="3" t="s">
        <v>15</v>
      </c>
      <c r="C41" s="4" t="n">
        <v>21.6541</v>
      </c>
      <c r="D41" s="4" t="n">
        <v>15.61212</v>
      </c>
      <c r="E41" s="0" t="n">
        <f aca="false">C41-D41</f>
        <v>6.04198</v>
      </c>
      <c r="F41" s="0" t="n">
        <v>1</v>
      </c>
    </row>
    <row r="42" customFormat="false" ht="14.25" hidden="false" customHeight="false" outlineLevel="0" collapsed="false">
      <c r="B42" s="3" t="s">
        <v>16</v>
      </c>
      <c r="C42" s="4" t="n">
        <v>21.5564</v>
      </c>
      <c r="D42" s="4" t="n">
        <v>15.2212</v>
      </c>
      <c r="E42" s="0" t="n">
        <f aca="false">C42-D42</f>
        <v>6.3352</v>
      </c>
      <c r="F42" s="0" t="n">
        <v>0.816078590895536</v>
      </c>
    </row>
    <row r="43" customFormat="false" ht="14.25" hidden="false" customHeight="false" outlineLevel="0" collapsed="false">
      <c r="B43" s="3" t="s">
        <v>17</v>
      </c>
      <c r="C43" s="4" t="n">
        <v>23.196</v>
      </c>
      <c r="D43" s="4" t="n">
        <v>16.12564</v>
      </c>
      <c r="E43" s="0" t="n">
        <f aca="false">C43-D43</f>
        <v>7.07036</v>
      </c>
      <c r="F43" s="0" t="n">
        <v>0.4902603524055</v>
      </c>
    </row>
    <row r="44" customFormat="false" ht="14.25" hidden="false" customHeight="false" outlineLevel="0" collapsed="false">
      <c r="B44" s="3" t="s">
        <v>18</v>
      </c>
      <c r="C44" s="4" t="n">
        <v>19.686</v>
      </c>
      <c r="D44" s="4" t="n">
        <v>15.6964</v>
      </c>
      <c r="E44" s="0" t="n">
        <f aca="false">C44-D44</f>
        <v>3.9896</v>
      </c>
      <c r="F44" s="3" t="n">
        <v>4.14789679933559</v>
      </c>
    </row>
    <row r="45" customFormat="false" ht="14.25" hidden="false" customHeight="false" outlineLevel="0" collapsed="false">
      <c r="B45" s="3" t="s">
        <v>19</v>
      </c>
      <c r="C45" s="0" t="n">
        <v>23.914</v>
      </c>
      <c r="D45" s="0" t="n">
        <v>15.56651</v>
      </c>
      <c r="E45" s="0" t="n">
        <f aca="false">C45-D45</f>
        <v>8.34749</v>
      </c>
      <c r="F45" s="3" t="n">
        <v>0.202289031299185</v>
      </c>
    </row>
    <row r="46" customFormat="false" ht="14.25" hidden="false" customHeight="false" outlineLevel="0" collapsed="false">
      <c r="B46" s="3" t="s">
        <v>20</v>
      </c>
      <c r="C46" s="0" t="n">
        <v>17.9561</v>
      </c>
      <c r="D46" s="0" t="n">
        <v>15.354</v>
      </c>
      <c r="E46" s="0" t="n">
        <f aca="false">C46-D46</f>
        <v>2.6021</v>
      </c>
      <c r="F46" s="3" t="n">
        <v>10.851931943717</v>
      </c>
    </row>
    <row r="47" customFormat="false" ht="15.75" hidden="false" customHeight="false" outlineLevel="0" collapsed="false">
      <c r="B47" s="5"/>
    </row>
    <row r="48" customFormat="false" ht="14.25" hidden="false" customHeight="false" outlineLevel="0" collapsed="false">
      <c r="B48" s="3"/>
      <c r="C48" s="2" t="s">
        <v>11</v>
      </c>
      <c r="D48" s="2" t="s">
        <v>12</v>
      </c>
      <c r="E48" s="2" t="s">
        <v>13</v>
      </c>
      <c r="F48" s="2" t="s">
        <v>14</v>
      </c>
    </row>
    <row r="49" customFormat="false" ht="14.25" hidden="false" customHeight="false" outlineLevel="0" collapsed="false">
      <c r="B49" s="3" t="s">
        <v>15</v>
      </c>
      <c r="C49" s="4" t="n">
        <v>22.641</v>
      </c>
      <c r="D49" s="4" t="n">
        <v>16.65654</v>
      </c>
      <c r="E49" s="0" t="n">
        <f aca="false">C49-D49</f>
        <v>5.98446</v>
      </c>
      <c r="F49" s="0" t="n">
        <v>1</v>
      </c>
    </row>
    <row r="50" customFormat="false" ht="14.25" hidden="false" customHeight="false" outlineLevel="0" collapsed="false">
      <c r="B50" s="3" t="s">
        <v>16</v>
      </c>
      <c r="C50" s="4" t="n">
        <v>23.04</v>
      </c>
      <c r="D50" s="4" t="n">
        <v>16.554</v>
      </c>
      <c r="E50" s="0" t="n">
        <f aca="false">C50-D50</f>
        <v>6.486</v>
      </c>
      <c r="F50" s="0" t="n">
        <v>0.706352385126485</v>
      </c>
    </row>
    <row r="51" customFormat="false" ht="14.25" hidden="false" customHeight="false" outlineLevel="0" collapsed="false">
      <c r="B51" s="3" t="s">
        <v>17</v>
      </c>
      <c r="C51" s="4" t="n">
        <v>21.655</v>
      </c>
      <c r="D51" s="4" t="n">
        <v>15.09</v>
      </c>
      <c r="E51" s="0" t="n">
        <f aca="false">C51-D51</f>
        <v>6.565</v>
      </c>
      <c r="F51" s="0" t="n">
        <v>0.668713431455808</v>
      </c>
    </row>
    <row r="52" customFormat="false" ht="14.25" hidden="false" customHeight="false" outlineLevel="0" collapsed="false">
      <c r="B52" s="3" t="s">
        <v>18</v>
      </c>
      <c r="C52" s="4" t="n">
        <v>20.644</v>
      </c>
      <c r="D52" s="4" t="n">
        <v>15.91</v>
      </c>
      <c r="E52" s="0" t="n">
        <f aca="false">C52-D52</f>
        <v>4.734</v>
      </c>
      <c r="F52" s="0" t="n">
        <v>2.37917270283183</v>
      </c>
    </row>
    <row r="53" customFormat="false" ht="14.25" hidden="false" customHeight="false" outlineLevel="0" collapsed="false">
      <c r="B53" s="3" t="s">
        <v>19</v>
      </c>
      <c r="C53" s="0" t="n">
        <v>24.16</v>
      </c>
      <c r="D53" s="0" t="n">
        <v>16.1633</v>
      </c>
      <c r="E53" s="0" t="n">
        <f aca="false">C53-D53</f>
        <v>7.9967</v>
      </c>
      <c r="F53" s="0" t="n">
        <v>0.247887941775641</v>
      </c>
    </row>
    <row r="54" customFormat="false" ht="14.25" hidden="false" customHeight="false" outlineLevel="0" collapsed="false">
      <c r="B54" s="3" t="s">
        <v>20</v>
      </c>
      <c r="C54" s="0" t="n">
        <v>18.616</v>
      </c>
      <c r="D54" s="0" t="n">
        <v>16.344</v>
      </c>
      <c r="E54" s="0" t="n">
        <f aca="false">C54-D54</f>
        <v>2.272</v>
      </c>
      <c r="F54" s="0" t="n">
        <v>13.1087661994768</v>
      </c>
    </row>
    <row r="57" customFormat="false" ht="20.25" hidden="false" customHeight="false" outlineLevel="0" collapsed="false">
      <c r="A57" s="1" t="s">
        <v>21</v>
      </c>
    </row>
    <row r="58" customFormat="false" ht="14.25" hidden="false" customHeight="false" outlineLevel="0" collapsed="false">
      <c r="B58" s="0" t="s">
        <v>22</v>
      </c>
      <c r="C58" s="0" t="s">
        <v>23</v>
      </c>
      <c r="D58" s="0" t="s">
        <v>24</v>
      </c>
      <c r="E58" s="0" t="s">
        <v>25</v>
      </c>
      <c r="F58" s="0" t="s">
        <v>26</v>
      </c>
      <c r="I58" s="0" t="s">
        <v>22</v>
      </c>
      <c r="J58" s="0" t="s">
        <v>23</v>
      </c>
      <c r="K58" s="0" t="s">
        <v>24</v>
      </c>
      <c r="L58" s="0" t="s">
        <v>25</v>
      </c>
      <c r="M58" s="0" t="s">
        <v>26</v>
      </c>
      <c r="P58" s="0" t="s">
        <v>22</v>
      </c>
      <c r="Q58" s="0" t="s">
        <v>23</v>
      </c>
      <c r="R58" s="0" t="s">
        <v>24</v>
      </c>
      <c r="S58" s="0" t="s">
        <v>25</v>
      </c>
      <c r="T58" s="0" t="s">
        <v>26</v>
      </c>
    </row>
    <row r="59" customFormat="false" ht="14.25" hidden="false" customHeight="false" outlineLevel="0" collapsed="false">
      <c r="A59" s="0" t="s">
        <v>4</v>
      </c>
      <c r="B59" s="0" t="n">
        <v>1.05</v>
      </c>
      <c r="C59" s="0" t="n">
        <v>1.13</v>
      </c>
      <c r="D59" s="0" t="n">
        <v>0.93</v>
      </c>
      <c r="E59" s="0" t="n">
        <v>1.16</v>
      </c>
      <c r="F59" s="0" t="n">
        <v>1.13</v>
      </c>
      <c r="H59" s="0" t="s">
        <v>4</v>
      </c>
      <c r="I59" s="0" t="n">
        <v>1.11</v>
      </c>
      <c r="J59" s="0" t="n">
        <v>1.08</v>
      </c>
      <c r="K59" s="0" t="n">
        <v>1.06</v>
      </c>
      <c r="L59" s="0" t="n">
        <v>1.18</v>
      </c>
      <c r="M59" s="0" t="n">
        <v>1.17</v>
      </c>
      <c r="O59" s="0" t="s">
        <v>4</v>
      </c>
      <c r="P59" s="0" t="n">
        <v>1.02</v>
      </c>
      <c r="Q59" s="0" t="n">
        <v>1.18</v>
      </c>
      <c r="R59" s="0" t="n">
        <v>0.95</v>
      </c>
      <c r="S59" s="0" t="n">
        <v>1.13</v>
      </c>
      <c r="T59" s="0" t="n">
        <v>1.15</v>
      </c>
    </row>
    <row r="60" customFormat="false" ht="14.25" hidden="false" customHeight="false" outlineLevel="0" collapsed="false">
      <c r="A60" s="0" t="s">
        <v>5</v>
      </c>
      <c r="B60" s="0" t="n">
        <v>0.75</v>
      </c>
      <c r="C60" s="0" t="n">
        <v>0.81</v>
      </c>
      <c r="D60" s="0" t="n">
        <v>0.66</v>
      </c>
      <c r="E60" s="0" t="n">
        <v>1.06</v>
      </c>
      <c r="F60" s="0" t="n">
        <v>0.85</v>
      </c>
      <c r="H60" s="0" t="s">
        <v>5</v>
      </c>
      <c r="I60" s="0" t="n">
        <v>0.96</v>
      </c>
      <c r="J60" s="0" t="n">
        <v>0.83</v>
      </c>
      <c r="K60" s="0" t="n">
        <v>0.61</v>
      </c>
      <c r="L60" s="0" t="n">
        <v>1.11</v>
      </c>
      <c r="M60" s="0" t="n">
        <v>0.78</v>
      </c>
      <c r="O60" s="0" t="s">
        <v>5</v>
      </c>
      <c r="P60" s="0" t="n">
        <v>0.78</v>
      </c>
      <c r="Q60" s="0" t="n">
        <v>0.72</v>
      </c>
      <c r="R60" s="0" t="n">
        <v>0.67</v>
      </c>
      <c r="S60" s="0" t="n">
        <v>1.09</v>
      </c>
      <c r="T60" s="0" t="n">
        <v>0.76</v>
      </c>
    </row>
    <row r="61" customFormat="false" ht="14.25" hidden="false" customHeight="false" outlineLevel="0" collapsed="false">
      <c r="A61" s="0" t="s">
        <v>6</v>
      </c>
      <c r="B61" s="0" t="n">
        <v>0.63</v>
      </c>
      <c r="C61" s="0" t="n">
        <v>0.71</v>
      </c>
      <c r="D61" s="0" t="n">
        <v>0.58</v>
      </c>
      <c r="E61" s="0" t="n">
        <v>1.03</v>
      </c>
      <c r="F61" s="0" t="n">
        <v>0.67</v>
      </c>
      <c r="H61" s="0" t="s">
        <v>27</v>
      </c>
      <c r="I61" s="0" t="n">
        <v>0.58</v>
      </c>
      <c r="J61" s="0" t="n">
        <v>0.66</v>
      </c>
      <c r="K61" s="0" t="n">
        <v>0.61</v>
      </c>
      <c r="L61" s="0" t="n">
        <v>0.98</v>
      </c>
      <c r="M61" s="0" t="n">
        <v>0.56</v>
      </c>
      <c r="O61" s="0" t="s">
        <v>6</v>
      </c>
      <c r="P61" s="0" t="n">
        <v>0.68</v>
      </c>
      <c r="Q61" s="0" t="n">
        <v>0.61</v>
      </c>
      <c r="R61" s="0" t="n">
        <v>0.59</v>
      </c>
      <c r="S61" s="0" t="n">
        <v>0.89</v>
      </c>
      <c r="T61" s="0" t="n">
        <v>0.62</v>
      </c>
    </row>
    <row r="64" customFormat="false" ht="20.25" hidden="false" customHeight="false" outlineLevel="0" collapsed="false">
      <c r="A64" s="1" t="s">
        <v>28</v>
      </c>
    </row>
    <row r="65" customFormat="false" ht="14.25" hidden="false" customHeight="false" outlineLevel="0" collapsed="false">
      <c r="B65" s="0" t="s">
        <v>22</v>
      </c>
      <c r="C65" s="0" t="s">
        <v>23</v>
      </c>
      <c r="D65" s="0" t="s">
        <v>24</v>
      </c>
      <c r="E65" s="0" t="s">
        <v>25</v>
      </c>
      <c r="F65" s="0" t="s">
        <v>26</v>
      </c>
      <c r="I65" s="0" t="s">
        <v>22</v>
      </c>
      <c r="J65" s="0" t="s">
        <v>23</v>
      </c>
      <c r="K65" s="0" t="s">
        <v>24</v>
      </c>
      <c r="L65" s="0" t="s">
        <v>25</v>
      </c>
      <c r="M65" s="0" t="s">
        <v>26</v>
      </c>
      <c r="P65" s="0" t="s">
        <v>22</v>
      </c>
      <c r="Q65" s="0" t="s">
        <v>23</v>
      </c>
      <c r="R65" s="0" t="s">
        <v>24</v>
      </c>
      <c r="S65" s="0" t="s">
        <v>25</v>
      </c>
      <c r="T65" s="0" t="s">
        <v>26</v>
      </c>
    </row>
    <row r="66" customFormat="false" ht="14.25" hidden="false" customHeight="false" outlineLevel="0" collapsed="false">
      <c r="A66" s="0" t="s">
        <v>4</v>
      </c>
      <c r="B66" s="0" t="n">
        <v>0.43</v>
      </c>
      <c r="C66" s="0" t="n">
        <v>0.41</v>
      </c>
      <c r="D66" s="0" t="n">
        <v>0.38</v>
      </c>
      <c r="E66" s="0" t="n">
        <v>0.43</v>
      </c>
      <c r="F66" s="0" t="n">
        <v>0.39</v>
      </c>
      <c r="H66" s="0" t="s">
        <v>4</v>
      </c>
      <c r="I66" s="0" t="n">
        <v>0.36</v>
      </c>
      <c r="J66" s="0" t="n">
        <v>0.34</v>
      </c>
      <c r="K66" s="0" t="n">
        <v>0.35</v>
      </c>
      <c r="L66" s="0" t="n">
        <v>0.38</v>
      </c>
      <c r="M66" s="0" t="n">
        <v>0.42</v>
      </c>
      <c r="O66" s="0" t="s">
        <v>4</v>
      </c>
      <c r="P66" s="0" t="n">
        <v>0.37</v>
      </c>
      <c r="Q66" s="0" t="n">
        <v>0.36</v>
      </c>
      <c r="R66" s="0" t="n">
        <v>0.39</v>
      </c>
      <c r="S66" s="0" t="n">
        <v>0.45</v>
      </c>
      <c r="T66" s="0" t="n">
        <v>0.41</v>
      </c>
    </row>
    <row r="67" customFormat="false" ht="14.25" hidden="false" customHeight="false" outlineLevel="0" collapsed="false">
      <c r="A67" s="0" t="s">
        <v>5</v>
      </c>
      <c r="B67" s="0" t="n">
        <v>0.33</v>
      </c>
      <c r="C67" s="0" t="n">
        <v>2.28</v>
      </c>
      <c r="D67" s="0" t="n">
        <v>0.35</v>
      </c>
      <c r="E67" s="0" t="n">
        <v>0.41</v>
      </c>
      <c r="F67" s="0" t="n">
        <v>0.31</v>
      </c>
      <c r="H67" s="0" t="s">
        <v>5</v>
      </c>
      <c r="I67" s="0" t="n">
        <v>0.31</v>
      </c>
      <c r="J67" s="0" t="n">
        <v>0.36</v>
      </c>
      <c r="K67" s="0" t="n">
        <v>0.29</v>
      </c>
      <c r="L67" s="0" t="n">
        <v>0.39</v>
      </c>
      <c r="M67" s="0" t="n">
        <v>0.33</v>
      </c>
      <c r="O67" s="0" t="s">
        <v>5</v>
      </c>
      <c r="P67" s="0" t="n">
        <v>0.28</v>
      </c>
      <c r="Q67" s="0" t="n">
        <v>0.27</v>
      </c>
      <c r="R67" s="0" t="n">
        <v>0.38</v>
      </c>
      <c r="S67" s="0" t="n">
        <v>0.42</v>
      </c>
      <c r="T67" s="0" t="n">
        <v>0.32</v>
      </c>
    </row>
    <row r="68" customFormat="false" ht="14.25" hidden="false" customHeight="false" outlineLevel="0" collapsed="false">
      <c r="A68" s="0" t="s">
        <v>6</v>
      </c>
      <c r="B68" s="0" t="n">
        <v>0.22</v>
      </c>
      <c r="C68" s="0" t="n">
        <v>0.23</v>
      </c>
      <c r="D68" s="0" t="n">
        <v>0.25</v>
      </c>
      <c r="E68" s="0" t="n">
        <v>0.37</v>
      </c>
      <c r="F68" s="0" t="n">
        <v>0.28</v>
      </c>
      <c r="H68" s="0" t="s">
        <v>27</v>
      </c>
      <c r="I68" s="0" t="n">
        <v>0.28</v>
      </c>
      <c r="J68" s="0" t="n">
        <v>0.25</v>
      </c>
      <c r="K68" s="0" t="n">
        <v>0.24</v>
      </c>
      <c r="L68" s="0" t="n">
        <v>0.35</v>
      </c>
      <c r="M68" s="0" t="n">
        <v>0.29</v>
      </c>
      <c r="O68" s="0" t="s">
        <v>6</v>
      </c>
      <c r="P68" s="0" t="n">
        <v>0.25</v>
      </c>
      <c r="Q68" s="0" t="n">
        <v>0.21</v>
      </c>
      <c r="R68" s="0" t="n">
        <v>0.28</v>
      </c>
      <c r="S68" s="0" t="n">
        <v>0.41</v>
      </c>
      <c r="T68" s="0" t="n">
        <v>0.31</v>
      </c>
    </row>
    <row r="72" customFormat="false" ht="20.25" hidden="false" customHeight="false" outlineLevel="0" collapsed="false">
      <c r="A72" s="1" t="s">
        <v>29</v>
      </c>
    </row>
    <row r="74" customFormat="false" ht="15.75" hidden="false" customHeight="false" outlineLevel="0" collapsed="false">
      <c r="C74" s="6"/>
      <c r="D74" s="3" t="s">
        <v>11</v>
      </c>
      <c r="E74" s="3" t="s">
        <v>12</v>
      </c>
      <c r="F74" s="3" t="s">
        <v>13</v>
      </c>
      <c r="G74" s="3" t="s">
        <v>14</v>
      </c>
    </row>
    <row r="75" customFormat="false" ht="14.25" hidden="false" customHeight="false" outlineLevel="0" collapsed="false">
      <c r="B75" s="0" t="s">
        <v>30</v>
      </c>
      <c r="D75" s="4" t="n">
        <v>19.5654</v>
      </c>
      <c r="E75" s="4" t="n">
        <v>15.36152</v>
      </c>
      <c r="F75" s="0" t="n">
        <f aca="false">D75-E75</f>
        <v>4.20388</v>
      </c>
      <c r="G75" s="0" t="n">
        <v>1</v>
      </c>
    </row>
    <row r="76" customFormat="false" ht="14.25" hidden="false" customHeight="false" outlineLevel="0" collapsed="false">
      <c r="B76" s="0" t="s">
        <v>31</v>
      </c>
      <c r="D76" s="4" t="n">
        <v>22.09</v>
      </c>
      <c r="E76" s="4" t="n">
        <v>15.644</v>
      </c>
      <c r="F76" s="0" t="n">
        <f aca="false">D76-E76</f>
        <v>6.446</v>
      </c>
      <c r="G76" s="0" t="n">
        <v>0.211375489394214</v>
      </c>
    </row>
    <row r="77" customFormat="false" ht="14.25" hidden="false" customHeight="false" outlineLevel="0" collapsed="false">
      <c r="B77" s="0" t="s">
        <v>32</v>
      </c>
      <c r="D77" s="4" t="n">
        <v>19.64</v>
      </c>
      <c r="E77" s="4" t="n">
        <v>15.7544</v>
      </c>
      <c r="F77" s="0" t="n">
        <f aca="false">D77-E77</f>
        <v>3.8856</v>
      </c>
      <c r="G77" s="0" t="n">
        <v>1.24684315962367</v>
      </c>
    </row>
    <row r="80" customFormat="false" ht="14.25" hidden="false" customHeight="false" outlineLevel="0" collapsed="false">
      <c r="D80" s="3" t="s">
        <v>11</v>
      </c>
      <c r="E80" s="3" t="s">
        <v>12</v>
      </c>
      <c r="F80" s="3" t="s">
        <v>13</v>
      </c>
      <c r="G80" s="3" t="s">
        <v>14</v>
      </c>
    </row>
    <row r="81" customFormat="false" ht="14.25" hidden="false" customHeight="false" outlineLevel="0" collapsed="false">
      <c r="B81" s="0" t="s">
        <v>30</v>
      </c>
      <c r="D81" s="4" t="n">
        <v>20.66</v>
      </c>
      <c r="E81" s="4" t="n">
        <v>16.06</v>
      </c>
      <c r="F81" s="0" t="n">
        <f aca="false">D81-E81</f>
        <v>4.6</v>
      </c>
      <c r="G81" s="0" t="n">
        <v>1</v>
      </c>
    </row>
    <row r="82" customFormat="false" ht="14.25" hidden="false" customHeight="false" outlineLevel="0" collapsed="false">
      <c r="B82" s="0" t="s">
        <v>31</v>
      </c>
      <c r="D82" s="4" t="n">
        <v>23.05</v>
      </c>
      <c r="E82" s="4" t="n">
        <v>16.64</v>
      </c>
      <c r="F82" s="0" t="n">
        <f aca="false">D82-E82</f>
        <v>6.41</v>
      </c>
      <c r="G82" s="0" t="n">
        <v>0.285190928967106</v>
      </c>
    </row>
    <row r="83" customFormat="false" ht="14.25" hidden="false" customHeight="false" outlineLevel="0" collapsed="false">
      <c r="B83" s="0" t="s">
        <v>32</v>
      </c>
      <c r="D83" s="4" t="n">
        <v>20.31</v>
      </c>
      <c r="E83" s="4" t="n">
        <v>15.89</v>
      </c>
      <c r="F83" s="0" t="n">
        <f aca="false">D83-E83</f>
        <v>4.42</v>
      </c>
      <c r="G83" s="0" t="n">
        <v>1.1328838852958</v>
      </c>
    </row>
    <row r="86" customFormat="false" ht="14.25" hidden="false" customHeight="false" outlineLevel="0" collapsed="false">
      <c r="D86" s="3" t="s">
        <v>11</v>
      </c>
      <c r="E86" s="3" t="s">
        <v>12</v>
      </c>
      <c r="F86" s="3" t="s">
        <v>13</v>
      </c>
      <c r="G86" s="3" t="s">
        <v>14</v>
      </c>
    </row>
    <row r="87" customFormat="false" ht="14.25" hidden="false" customHeight="false" outlineLevel="0" collapsed="false">
      <c r="B87" s="0" t="s">
        <v>30</v>
      </c>
      <c r="D87" s="4" t="n">
        <v>19.564</v>
      </c>
      <c r="E87" s="4" t="n">
        <v>15.51</v>
      </c>
      <c r="F87" s="0" t="n">
        <f aca="false">D87-E87</f>
        <v>4.054</v>
      </c>
      <c r="G87" s="0" t="n">
        <v>1</v>
      </c>
    </row>
    <row r="88" customFormat="false" ht="14.25" hidden="false" customHeight="false" outlineLevel="0" collapsed="false">
      <c r="B88" s="0" t="s">
        <v>31</v>
      </c>
      <c r="D88" s="4" t="n">
        <v>21.64</v>
      </c>
      <c r="E88" s="4" t="n">
        <v>15.136</v>
      </c>
      <c r="F88" s="0" t="n">
        <f aca="false">D88-E88</f>
        <v>6.504</v>
      </c>
      <c r="G88" s="0" t="n">
        <v>0.183010711993203</v>
      </c>
    </row>
    <row r="89" customFormat="false" ht="14.25" hidden="false" customHeight="false" outlineLevel="0" collapsed="false">
      <c r="B89" s="0" t="s">
        <v>32</v>
      </c>
      <c r="D89" s="4" t="n">
        <v>19.57</v>
      </c>
      <c r="E89" s="4" t="n">
        <v>15.71</v>
      </c>
      <c r="F89" s="0" t="n">
        <f aca="false">D89-E89</f>
        <v>3.86</v>
      </c>
      <c r="G89" s="0" t="n">
        <v>1.14393097320381</v>
      </c>
    </row>
    <row r="92" customFormat="false" ht="20.25" hidden="false" customHeight="false" outlineLevel="0" collapsed="false">
      <c r="A92" s="1" t="s">
        <v>33</v>
      </c>
    </row>
    <row r="93" customFormat="false" ht="14.25" hidden="false" customHeight="false" outlineLevel="0" collapsed="false">
      <c r="B93" s="0" t="s">
        <v>30</v>
      </c>
      <c r="C93" s="0" t="s">
        <v>34</v>
      </c>
      <c r="D93" s="0" t="s">
        <v>35</v>
      </c>
      <c r="I93" s="0" t="s">
        <v>30</v>
      </c>
      <c r="J93" s="0" t="s">
        <v>34</v>
      </c>
      <c r="K93" s="0" t="s">
        <v>35</v>
      </c>
      <c r="P93" s="0" t="s">
        <v>30</v>
      </c>
      <c r="Q93" s="0" t="s">
        <v>34</v>
      </c>
      <c r="R93" s="0" t="s">
        <v>35</v>
      </c>
    </row>
    <row r="94" customFormat="false" ht="14.25" hidden="false" customHeight="false" outlineLevel="0" collapsed="false">
      <c r="A94" s="0" t="s">
        <v>4</v>
      </c>
      <c r="B94" s="0" t="n">
        <v>1.28</v>
      </c>
      <c r="C94" s="0" t="n">
        <v>1.25</v>
      </c>
      <c r="D94" s="0" t="n">
        <v>1.07</v>
      </c>
      <c r="H94" s="0" t="s">
        <v>4</v>
      </c>
      <c r="I94" s="0" t="n">
        <v>1.15</v>
      </c>
      <c r="J94" s="0" t="n">
        <v>1.31</v>
      </c>
      <c r="K94" s="0" t="n">
        <v>0.98</v>
      </c>
      <c r="O94" s="0" t="s">
        <v>4</v>
      </c>
      <c r="P94" s="0" t="n">
        <v>1.12</v>
      </c>
      <c r="Q94" s="0" t="n">
        <v>1.27</v>
      </c>
      <c r="R94" s="0" t="n">
        <v>1.03</v>
      </c>
    </row>
    <row r="95" customFormat="false" ht="14.25" hidden="false" customHeight="false" outlineLevel="0" collapsed="false">
      <c r="A95" s="0" t="s">
        <v>5</v>
      </c>
      <c r="B95" s="0" t="n">
        <v>0.95</v>
      </c>
      <c r="C95" s="0" t="n">
        <v>1.05</v>
      </c>
      <c r="D95" s="0" t="n">
        <v>1.02</v>
      </c>
      <c r="H95" s="0" t="s">
        <v>5</v>
      </c>
      <c r="I95" s="0" t="n">
        <v>0.77</v>
      </c>
      <c r="J95" s="0" t="n">
        <v>1.09</v>
      </c>
      <c r="K95" s="0" t="n">
        <v>1.07</v>
      </c>
      <c r="O95" s="0" t="s">
        <v>5</v>
      </c>
      <c r="P95" s="0" t="n">
        <v>0.86</v>
      </c>
      <c r="Q95" s="0" t="n">
        <v>1.13</v>
      </c>
      <c r="R95" s="0" t="n">
        <v>0.96</v>
      </c>
    </row>
    <row r="96" customFormat="false" ht="14.25" hidden="false" customHeight="false" outlineLevel="0" collapsed="false">
      <c r="A96" s="0" t="s">
        <v>6</v>
      </c>
      <c r="B96" s="0" t="n">
        <v>0.58</v>
      </c>
      <c r="C96" s="0" t="n">
        <v>1.03</v>
      </c>
      <c r="D96" s="0" t="n">
        <v>0.51</v>
      </c>
      <c r="H96" s="0" t="s">
        <v>27</v>
      </c>
      <c r="I96" s="0" t="n">
        <v>0.62</v>
      </c>
      <c r="J96" s="0" t="n">
        <v>1.05</v>
      </c>
      <c r="K96" s="0" t="n">
        <v>0.55</v>
      </c>
      <c r="O96" s="0" t="s">
        <v>6</v>
      </c>
      <c r="P96" s="0" t="n">
        <v>0.56</v>
      </c>
      <c r="Q96" s="0" t="n">
        <v>0.89</v>
      </c>
      <c r="R96" s="0" t="n">
        <v>0.52</v>
      </c>
    </row>
    <row r="99" customFormat="false" ht="20.25" hidden="false" customHeight="false" outlineLevel="0" collapsed="false">
      <c r="A99" s="1" t="s">
        <v>36</v>
      </c>
    </row>
    <row r="100" customFormat="false" ht="14.25" hidden="false" customHeight="false" outlineLevel="0" collapsed="false">
      <c r="B100" s="0" t="s">
        <v>30</v>
      </c>
      <c r="C100" s="0" t="s">
        <v>34</v>
      </c>
      <c r="D100" s="0" t="s">
        <v>35</v>
      </c>
      <c r="I100" s="0" t="s">
        <v>30</v>
      </c>
      <c r="J100" s="0" t="s">
        <v>34</v>
      </c>
      <c r="K100" s="0" t="s">
        <v>35</v>
      </c>
      <c r="P100" s="0" t="s">
        <v>30</v>
      </c>
      <c r="Q100" s="0" t="s">
        <v>34</v>
      </c>
      <c r="R100" s="0" t="s">
        <v>35</v>
      </c>
    </row>
    <row r="101" customFormat="false" ht="14.25" hidden="false" customHeight="false" outlineLevel="0" collapsed="false">
      <c r="A101" s="0" t="s">
        <v>4</v>
      </c>
      <c r="B101" s="0" t="n">
        <v>0.42</v>
      </c>
      <c r="C101" s="0" t="n">
        <v>0.45</v>
      </c>
      <c r="D101" s="0" t="n">
        <v>0.39</v>
      </c>
      <c r="H101" s="0" t="s">
        <v>4</v>
      </c>
      <c r="I101" s="0" t="n">
        <v>0.45</v>
      </c>
      <c r="J101" s="0" t="n">
        <v>0.44</v>
      </c>
      <c r="K101" s="0" t="n">
        <v>0.38</v>
      </c>
      <c r="O101" s="0" t="s">
        <v>4</v>
      </c>
      <c r="P101" s="0" t="n">
        <v>0.41</v>
      </c>
      <c r="Q101" s="0" t="n">
        <v>0.42</v>
      </c>
      <c r="R101" s="0" t="n">
        <v>0.43</v>
      </c>
    </row>
    <row r="102" customFormat="false" ht="14.25" hidden="false" customHeight="false" outlineLevel="0" collapsed="false">
      <c r="A102" s="0" t="s">
        <v>5</v>
      </c>
      <c r="B102" s="0" t="n">
        <v>0.35</v>
      </c>
      <c r="C102" s="0" t="n">
        <v>0.41</v>
      </c>
      <c r="D102" s="0" t="n">
        <v>0.31</v>
      </c>
      <c r="H102" s="0" t="s">
        <v>5</v>
      </c>
      <c r="I102" s="0" t="n">
        <v>0.28</v>
      </c>
      <c r="J102" s="0" t="n">
        <v>0.39</v>
      </c>
      <c r="K102" s="0" t="n">
        <v>0.29</v>
      </c>
      <c r="O102" s="0" t="s">
        <v>5</v>
      </c>
      <c r="P102" s="0" t="n">
        <v>0.32</v>
      </c>
      <c r="Q102" s="0" t="n">
        <v>0.38</v>
      </c>
      <c r="R102" s="0" t="n">
        <v>0.28</v>
      </c>
    </row>
    <row r="103" customFormat="false" ht="14.25" hidden="false" customHeight="false" outlineLevel="0" collapsed="false">
      <c r="A103" s="0" t="s">
        <v>6</v>
      </c>
      <c r="B103" s="0" t="n">
        <v>0.17</v>
      </c>
      <c r="C103" s="0" t="n">
        <v>0.27</v>
      </c>
      <c r="D103" s="0" t="n">
        <v>0.16</v>
      </c>
      <c r="H103" s="0" t="s">
        <v>27</v>
      </c>
      <c r="I103" s="0" t="n">
        <v>0.15</v>
      </c>
      <c r="J103" s="0" t="n">
        <v>0.31</v>
      </c>
      <c r="K103" s="0" t="n">
        <v>0.18</v>
      </c>
      <c r="O103" s="0" t="s">
        <v>6</v>
      </c>
      <c r="P103" s="0" t="n">
        <v>0.16</v>
      </c>
      <c r="Q103" s="0" t="n">
        <v>0.28</v>
      </c>
      <c r="R103" s="0" t="n">
        <v>0.16</v>
      </c>
    </row>
    <row r="106" customFormat="false" ht="20.25" hidden="false" customHeight="false" outlineLevel="0" collapsed="false">
      <c r="A106" s="1" t="s">
        <v>37</v>
      </c>
    </row>
    <row r="107" customFormat="false" ht="14.25" hidden="false" customHeight="false" outlineLevel="0" collapsed="false">
      <c r="C107" s="0" t="s">
        <v>38</v>
      </c>
      <c r="D107" s="3" t="s">
        <v>12</v>
      </c>
      <c r="E107" s="3" t="s">
        <v>39</v>
      </c>
      <c r="F107" s="3" t="s">
        <v>14</v>
      </c>
    </row>
    <row r="108" customFormat="false" ht="14.25" hidden="false" customHeight="false" outlineLevel="0" collapsed="false">
      <c r="B108" s="0" t="s">
        <v>40</v>
      </c>
      <c r="C108" s="4" t="n">
        <v>17.511</v>
      </c>
      <c r="D108" s="7" t="n">
        <v>16.6832769161691</v>
      </c>
      <c r="E108" s="0" t="n">
        <f aca="false">C108-D108</f>
        <v>0.8277230838309</v>
      </c>
      <c r="F108" s="0" t="n">
        <v>1</v>
      </c>
    </row>
    <row r="109" customFormat="false" ht="14.25" hidden="false" customHeight="false" outlineLevel="0" collapsed="false">
      <c r="B109" s="0" t="s">
        <v>41</v>
      </c>
      <c r="C109" s="4" t="n">
        <v>16.41</v>
      </c>
      <c r="D109" s="7" t="n">
        <v>15.868229862894</v>
      </c>
      <c r="E109" s="0" t="n">
        <f aca="false">C109-D109</f>
        <v>0.541770137106001</v>
      </c>
      <c r="F109" s="0" t="n">
        <v>1.2192153289089</v>
      </c>
    </row>
    <row r="110" customFormat="false" ht="14.25" hidden="false" customHeight="false" outlineLevel="0" collapsed="false">
      <c r="B110" s="0" t="s">
        <v>42</v>
      </c>
      <c r="C110" s="4" t="n">
        <v>15.63</v>
      </c>
      <c r="D110" s="7" t="n">
        <v>15.8168749436713</v>
      </c>
      <c r="E110" s="0" t="n">
        <f aca="false">C110-D110</f>
        <v>-0.186874943671299</v>
      </c>
      <c r="F110" s="0" t="n">
        <v>2.02033989511147</v>
      </c>
    </row>
    <row r="111" customFormat="false" ht="14.25" hidden="false" customHeight="false" outlineLevel="0" collapsed="false">
      <c r="B111" s="0" t="s">
        <v>43</v>
      </c>
      <c r="C111" s="4" t="n">
        <v>13.04</v>
      </c>
      <c r="D111" s="7" t="n">
        <v>16.5739760838021</v>
      </c>
      <c r="E111" s="0" t="n">
        <f aca="false">C111-D111</f>
        <v>-3.5339760838021</v>
      </c>
      <c r="F111" s="0" t="n">
        <v>20.5590139641644</v>
      </c>
    </row>
    <row r="112" customFormat="false" ht="14.25" hidden="false" customHeight="false" outlineLevel="0" collapsed="false">
      <c r="B112" s="0" t="s">
        <v>44</v>
      </c>
      <c r="C112" s="0" t="n">
        <v>13.49</v>
      </c>
      <c r="D112" s="7" t="n">
        <v>16.5427514580373</v>
      </c>
      <c r="E112" s="0" t="n">
        <f aca="false">C112-D112</f>
        <v>-3.0527514580373</v>
      </c>
      <c r="F112" s="0" t="n">
        <v>14.7278460048343</v>
      </c>
      <c r="G112" s="8"/>
    </row>
    <row r="113" customFormat="false" ht="14.25" hidden="false" customHeight="false" outlineLevel="0" collapsed="false">
      <c r="B113" s="0" t="s">
        <v>45</v>
      </c>
      <c r="C113" s="0" t="n">
        <v>11.65</v>
      </c>
      <c r="D113" s="7" t="n">
        <v>16.5946484217447</v>
      </c>
      <c r="E113" s="0" t="n">
        <f aca="false">C113-D113</f>
        <v>-4.9446484217447</v>
      </c>
      <c r="F113" s="0" t="n">
        <v>54.6584068883375</v>
      </c>
      <c r="G113" s="3"/>
    </row>
    <row r="114" customFormat="false" ht="14.25" hidden="false" customHeight="false" outlineLevel="0" collapsed="false">
      <c r="B114" s="0" t="s">
        <v>46</v>
      </c>
      <c r="C114" s="0" t="n">
        <v>10.91</v>
      </c>
      <c r="D114" s="7" t="n">
        <v>15.312654</v>
      </c>
      <c r="E114" s="0" t="n">
        <f aca="false">C114-D114</f>
        <v>-4.402654</v>
      </c>
      <c r="F114" s="0" t="n">
        <v>37.5405292338051</v>
      </c>
      <c r="G114" s="3"/>
    </row>
    <row r="115" customFormat="false" ht="14.25" hidden="false" customHeight="false" outlineLevel="0" collapsed="false">
      <c r="B115" s="0" t="s">
        <v>47</v>
      </c>
      <c r="C115" s="0" t="n">
        <v>10.91</v>
      </c>
      <c r="D115" s="7" t="n">
        <v>15.49621</v>
      </c>
      <c r="E115" s="0" t="n">
        <f aca="false">C115-D115</f>
        <v>-4.58621</v>
      </c>
      <c r="F115" s="0" t="n">
        <v>42.634016873969</v>
      </c>
      <c r="G115" s="3"/>
    </row>
    <row r="116" customFormat="false" ht="14.25" hidden="false" customHeight="false" outlineLevel="0" collapsed="false">
      <c r="B116" s="0" t="s">
        <v>48</v>
      </c>
      <c r="C116" s="9" t="n">
        <v>10.03</v>
      </c>
      <c r="D116" s="9" t="n">
        <v>15.44</v>
      </c>
      <c r="E116" s="10" t="n">
        <f aca="false">C116-D116</f>
        <v>-5.41</v>
      </c>
      <c r="F116" s="0" t="n">
        <v>75.4643356135687</v>
      </c>
    </row>
    <row r="117" customFormat="false" ht="14.25" hidden="false" customHeight="false" outlineLevel="0" collapsed="false">
      <c r="G117" s="3"/>
    </row>
    <row r="118" customFormat="false" ht="14.25" hidden="false" customHeight="false" outlineLevel="0" collapsed="false">
      <c r="C118" s="0" t="s">
        <v>38</v>
      </c>
      <c r="D118" s="3" t="s">
        <v>12</v>
      </c>
      <c r="E118" s="3" t="s">
        <v>39</v>
      </c>
      <c r="F118" s="3" t="s">
        <v>14</v>
      </c>
      <c r="G118" s="3"/>
    </row>
    <row r="119" customFormat="false" ht="14.25" hidden="false" customHeight="false" outlineLevel="0" collapsed="false">
      <c r="B119" s="0" t="s">
        <v>40</v>
      </c>
      <c r="C119" s="4" t="n">
        <v>21.06</v>
      </c>
      <c r="D119" s="7" t="n">
        <v>15.855148503651</v>
      </c>
      <c r="E119" s="0" t="n">
        <f aca="false">C119-D119</f>
        <v>5.204851496349</v>
      </c>
      <c r="F119" s="0" t="n">
        <v>1</v>
      </c>
      <c r="G119" s="3"/>
    </row>
    <row r="120" customFormat="false" ht="14.25" hidden="false" customHeight="false" outlineLevel="0" collapsed="false">
      <c r="B120" s="0" t="s">
        <v>41</v>
      </c>
      <c r="C120" s="4" t="n">
        <v>21.14</v>
      </c>
      <c r="D120" s="7" t="n">
        <v>16.0007734315801</v>
      </c>
      <c r="E120" s="0" t="n">
        <f aca="false">C120-D120</f>
        <v>5.1392265684199</v>
      </c>
      <c r="F120" s="0" t="n">
        <v>1.04653816745579</v>
      </c>
    </row>
    <row r="121" customFormat="false" ht="14.25" hidden="false" customHeight="false" outlineLevel="0" collapsed="false">
      <c r="B121" s="0" t="s">
        <v>42</v>
      </c>
      <c r="C121" s="4" t="n">
        <v>20.36</v>
      </c>
      <c r="D121" s="7" t="n">
        <v>16.3796143653389</v>
      </c>
      <c r="E121" s="0" t="n">
        <f aca="false">C121-D121</f>
        <v>3.9803856346611</v>
      </c>
      <c r="F121" s="0" t="n">
        <v>2.336689209399</v>
      </c>
      <c r="G121" s="2"/>
    </row>
    <row r="122" customFormat="false" ht="14.25" hidden="false" customHeight="false" outlineLevel="0" collapsed="false">
      <c r="B122" s="0" t="s">
        <v>43</v>
      </c>
      <c r="C122" s="4" t="n">
        <v>17.06</v>
      </c>
      <c r="D122" s="7" t="n">
        <v>16.2388928682635</v>
      </c>
      <c r="E122" s="0" t="n">
        <f aca="false">C122-D122</f>
        <v>0.8211071317365</v>
      </c>
      <c r="F122" s="0" t="n">
        <v>20.8755798297518</v>
      </c>
    </row>
    <row r="123" customFormat="false" ht="14.25" hidden="false" customHeight="false" outlineLevel="0" collapsed="false">
      <c r="B123" s="0" t="s">
        <v>44</v>
      </c>
      <c r="C123" s="0" t="n">
        <v>16.93</v>
      </c>
      <c r="D123" s="7" t="n">
        <v>15.8495996849443</v>
      </c>
      <c r="E123" s="0" t="n">
        <f aca="false">C123-D123</f>
        <v>1.0804003150557</v>
      </c>
      <c r="F123" s="0" t="n">
        <v>17.4414875069025</v>
      </c>
    </row>
    <row r="124" customFormat="false" ht="14.25" hidden="false" customHeight="false" outlineLevel="0" collapsed="false">
      <c r="B124" s="0" t="s">
        <v>45</v>
      </c>
      <c r="C124" s="0" t="n">
        <v>15.56</v>
      </c>
      <c r="D124" s="7" t="n">
        <v>16.2339733954298</v>
      </c>
      <c r="E124" s="0" t="n">
        <f aca="false">C124-D124</f>
        <v>-0.673973395429799</v>
      </c>
      <c r="F124" s="0" t="n">
        <v>58.8440602771255</v>
      </c>
    </row>
    <row r="125" customFormat="false" ht="14.25" hidden="false" customHeight="false" outlineLevel="0" collapsed="false">
      <c r="B125" s="0" t="s">
        <v>46</v>
      </c>
      <c r="C125" s="0" t="n">
        <v>15.77</v>
      </c>
      <c r="D125" s="7" t="n">
        <v>15.66213</v>
      </c>
      <c r="E125" s="0" t="n">
        <f aca="false">C125-D125</f>
        <v>0.10787</v>
      </c>
      <c r="F125" s="0" t="n">
        <v>34.2250678472283</v>
      </c>
    </row>
    <row r="126" customFormat="false" ht="14.25" hidden="false" customHeight="false" outlineLevel="0" collapsed="false">
      <c r="B126" s="0" t="s">
        <v>47</v>
      </c>
      <c r="C126" s="0" t="n">
        <v>15.41</v>
      </c>
      <c r="D126" s="7" t="n">
        <v>15.5844</v>
      </c>
      <c r="E126" s="0" t="n">
        <f aca="false">C126-D126</f>
        <v>-0.1744</v>
      </c>
      <c r="F126" s="0" t="n">
        <v>41.621339654975</v>
      </c>
    </row>
    <row r="127" customFormat="false" ht="14.25" hidden="false" customHeight="false" outlineLevel="0" collapsed="false">
      <c r="B127" s="0" t="s">
        <v>48</v>
      </c>
      <c r="C127" s="9" t="n">
        <v>14.99</v>
      </c>
      <c r="D127" s="9" t="n">
        <v>16.01</v>
      </c>
      <c r="E127" s="10" t="n">
        <f aca="false">C127-D127</f>
        <v>-1.02</v>
      </c>
      <c r="F127" s="0" t="n">
        <v>74.7940445951344</v>
      </c>
    </row>
    <row r="130" customFormat="false" ht="14.25" hidden="false" customHeight="false" outlineLevel="0" collapsed="false">
      <c r="C130" s="0" t="s">
        <v>38</v>
      </c>
      <c r="D130" s="3" t="s">
        <v>12</v>
      </c>
      <c r="E130" s="3" t="s">
        <v>39</v>
      </c>
      <c r="F130" s="3" t="s">
        <v>14</v>
      </c>
    </row>
    <row r="131" customFormat="false" ht="14.25" hidden="false" customHeight="false" outlineLevel="0" collapsed="false">
      <c r="B131" s="0" t="s">
        <v>40</v>
      </c>
      <c r="C131" s="4" t="n">
        <v>20.65455</v>
      </c>
      <c r="D131" s="7" t="n">
        <v>16.1413615523573</v>
      </c>
      <c r="E131" s="0" t="n">
        <v>4.5131884476427</v>
      </c>
      <c r="F131" s="0" t="n">
        <v>1</v>
      </c>
    </row>
    <row r="132" customFormat="false" ht="14.25" hidden="false" customHeight="false" outlineLevel="0" collapsed="false">
      <c r="B132" s="0" t="s">
        <v>41</v>
      </c>
      <c r="C132" s="4" t="n">
        <v>20.14</v>
      </c>
      <c r="D132" s="7" t="n">
        <v>15.7226508854611</v>
      </c>
      <c r="E132" s="0" t="n">
        <v>4.4173491145389</v>
      </c>
      <c r="F132" s="0" t="n">
        <v>1.06868696939782</v>
      </c>
    </row>
    <row r="133" customFormat="false" ht="14.25" hidden="false" customHeight="false" outlineLevel="0" collapsed="false">
      <c r="B133" s="0" t="s">
        <v>42</v>
      </c>
      <c r="C133" s="4" t="n">
        <v>19.0154</v>
      </c>
      <c r="D133" s="7" t="n">
        <v>15.7768613502363</v>
      </c>
      <c r="E133" s="0" t="n">
        <v>3.2385386497637</v>
      </c>
      <c r="F133" s="0" t="n">
        <v>2.41940081789651</v>
      </c>
    </row>
    <row r="134" customFormat="false" ht="14.25" hidden="false" customHeight="false" outlineLevel="0" collapsed="false">
      <c r="B134" s="0" t="s">
        <v>43</v>
      </c>
      <c r="C134" s="4" t="n">
        <v>15.7041</v>
      </c>
      <c r="D134" s="7" t="n">
        <v>15.8252298186746</v>
      </c>
      <c r="E134" s="0" t="n">
        <v>-0.1211298186746</v>
      </c>
      <c r="F134" s="0" t="n">
        <v>24.8352655262121</v>
      </c>
    </row>
    <row r="135" customFormat="false" ht="14.25" hidden="false" customHeight="false" outlineLevel="0" collapsed="false">
      <c r="B135" s="0" t="s">
        <v>44</v>
      </c>
      <c r="C135" s="0" t="n">
        <v>15.62</v>
      </c>
      <c r="D135" s="7" t="n">
        <v>15.3058419097342</v>
      </c>
      <c r="E135" s="0" t="n">
        <v>0.314158090265799</v>
      </c>
      <c r="F135" s="0" t="n">
        <v>18.3668250947391</v>
      </c>
    </row>
    <row r="136" customFormat="false" ht="14.25" hidden="false" customHeight="false" outlineLevel="0" collapsed="false">
      <c r="B136" s="0" t="s">
        <v>45</v>
      </c>
      <c r="C136" s="0" t="n">
        <v>13.895</v>
      </c>
      <c r="D136" s="7" t="n">
        <v>15.2610131346692</v>
      </c>
      <c r="E136" s="0" t="n">
        <v>-1.3660131346692</v>
      </c>
      <c r="F136" s="0" t="n">
        <v>58.8594265838312</v>
      </c>
    </row>
    <row r="137" customFormat="false" ht="14.25" hidden="false" customHeight="false" outlineLevel="0" collapsed="false">
      <c r="B137" s="0" t="s">
        <v>46</v>
      </c>
      <c r="C137" s="0" t="n">
        <v>14.721</v>
      </c>
      <c r="D137" s="7" t="n">
        <v>15.4621</v>
      </c>
      <c r="E137" s="0" t="n">
        <v>-0.741099999999999</v>
      </c>
      <c r="F137" s="0" t="n">
        <v>38.1679143174562</v>
      </c>
    </row>
    <row r="138" customFormat="false" ht="14.25" hidden="false" customHeight="false" outlineLevel="0" collapsed="false">
      <c r="B138" s="0" t="s">
        <v>47</v>
      </c>
      <c r="C138" s="0" t="n">
        <v>14.091</v>
      </c>
      <c r="D138" s="7" t="n">
        <v>14.9663</v>
      </c>
      <c r="E138" s="0" t="n">
        <v>-0.875300000000001</v>
      </c>
      <c r="F138" s="0" t="n">
        <v>41.8886779726474</v>
      </c>
    </row>
    <row r="139" customFormat="false" ht="14.25" hidden="false" customHeight="false" outlineLevel="0" collapsed="false">
      <c r="B139" s="0" t="s">
        <v>48</v>
      </c>
      <c r="C139" s="9" t="n">
        <v>13.39</v>
      </c>
      <c r="D139" s="9" t="n">
        <v>15.05</v>
      </c>
      <c r="E139" s="10" t="n">
        <v>-1.66</v>
      </c>
      <c r="F139" s="0" t="n">
        <v>72.163051840417</v>
      </c>
    </row>
    <row r="142" customFormat="false" ht="20.25" hidden="false" customHeight="false" outlineLevel="0" collapsed="false">
      <c r="A142" s="1" t="s">
        <v>49</v>
      </c>
    </row>
    <row r="143" customFormat="false" ht="14.25" hidden="false" customHeight="false" outlineLevel="0" collapsed="false">
      <c r="C143" s="0" t="s">
        <v>50</v>
      </c>
      <c r="D143" s="3" t="s">
        <v>12</v>
      </c>
      <c r="E143" s="0" t="s">
        <v>51</v>
      </c>
      <c r="F143" s="3" t="s">
        <v>14</v>
      </c>
    </row>
    <row r="144" customFormat="false" ht="14.25" hidden="false" customHeight="false" outlineLevel="0" collapsed="false">
      <c r="B144" s="0" t="s">
        <v>40</v>
      </c>
      <c r="C144" s="4" t="n">
        <v>18.631</v>
      </c>
      <c r="D144" s="7" t="n">
        <v>16.6832769161691</v>
      </c>
      <c r="E144" s="0" t="n">
        <v>1.9477230838309</v>
      </c>
      <c r="F144" s="0" t="n">
        <v>1</v>
      </c>
    </row>
    <row r="145" customFormat="false" ht="14.25" hidden="false" customHeight="false" outlineLevel="0" collapsed="false">
      <c r="B145" s="0" t="s">
        <v>41</v>
      </c>
      <c r="C145" s="4" t="n">
        <v>17.83</v>
      </c>
      <c r="D145" s="7" t="n">
        <v>15.868229862894</v>
      </c>
      <c r="E145" s="0" t="n">
        <v>1.961770137106</v>
      </c>
      <c r="F145" s="0" t="n">
        <v>0.990310572580511</v>
      </c>
    </row>
    <row r="146" customFormat="false" ht="14.25" hidden="false" customHeight="false" outlineLevel="0" collapsed="false">
      <c r="B146" s="0" t="s">
        <v>42</v>
      </c>
      <c r="C146" s="4" t="n">
        <v>16.11</v>
      </c>
      <c r="D146" s="7" t="n">
        <v>15.8168749436713</v>
      </c>
      <c r="E146" s="0" t="n">
        <v>0.2931250563287</v>
      </c>
      <c r="F146" s="0" t="n">
        <v>3.14835457029174</v>
      </c>
    </row>
    <row r="147" customFormat="false" ht="14.25" hidden="false" customHeight="false" outlineLevel="0" collapsed="false">
      <c r="B147" s="0" t="s">
        <v>43</v>
      </c>
      <c r="C147" s="4" t="n">
        <v>16.36</v>
      </c>
      <c r="D147" s="7" t="n">
        <v>16.5739760838021</v>
      </c>
      <c r="E147" s="0" t="n">
        <v>-0.213976083802102</v>
      </c>
      <c r="F147" s="0" t="n">
        <v>4.47441529682905</v>
      </c>
    </row>
    <row r="148" customFormat="false" ht="14.25" hidden="false" customHeight="false" outlineLevel="0" collapsed="false">
      <c r="B148" s="0" t="s">
        <v>44</v>
      </c>
      <c r="C148" s="0" t="n">
        <v>17.06</v>
      </c>
      <c r="D148" s="7" t="n">
        <v>16.5427514580373</v>
      </c>
      <c r="E148" s="0" t="n">
        <v>0.517248541962697</v>
      </c>
      <c r="F148" s="0" t="n">
        <v>2.69535358347099</v>
      </c>
    </row>
    <row r="149" customFormat="false" ht="14.25" hidden="false" customHeight="false" outlineLevel="0" collapsed="false">
      <c r="B149" s="0" t="s">
        <v>45</v>
      </c>
      <c r="C149" s="0" t="n">
        <v>15.01</v>
      </c>
      <c r="D149" s="7" t="n">
        <v>16.5946484217447</v>
      </c>
      <c r="E149" s="0" t="n">
        <v>-1.5846484217447</v>
      </c>
      <c r="F149" s="0" t="n">
        <v>11.5704374534759</v>
      </c>
    </row>
    <row r="150" customFormat="false" ht="14.25" hidden="false" customHeight="false" outlineLevel="0" collapsed="false">
      <c r="B150" s="0" t="s">
        <v>46</v>
      </c>
      <c r="C150" s="0" t="n">
        <v>14.48</v>
      </c>
      <c r="D150" s="7" t="n">
        <v>15.312654</v>
      </c>
      <c r="E150" s="0" t="n">
        <v>-0.832654</v>
      </c>
      <c r="F150" s="0" t="n">
        <v>6.87031898368034</v>
      </c>
    </row>
    <row r="151" customFormat="false" ht="14.25" hidden="false" customHeight="false" outlineLevel="0" collapsed="false">
      <c r="B151" s="0" t="s">
        <v>47</v>
      </c>
      <c r="C151" s="0" t="n">
        <v>14.5201</v>
      </c>
      <c r="D151" s="7" t="n">
        <v>15.49621</v>
      </c>
      <c r="E151" s="0" t="n">
        <v>-0.97611</v>
      </c>
      <c r="F151" s="0" t="n">
        <v>7.58859648890176</v>
      </c>
    </row>
    <row r="152" customFormat="false" ht="14.25" hidden="false" customHeight="false" outlineLevel="0" collapsed="false">
      <c r="B152" s="0" t="s">
        <v>48</v>
      </c>
      <c r="C152" s="9" t="n">
        <v>13.46</v>
      </c>
      <c r="D152" s="9" t="n">
        <v>15.44</v>
      </c>
      <c r="E152" s="10" t="n">
        <v>-1.98</v>
      </c>
      <c r="F152" s="0" t="n">
        <v>15.2181711094645</v>
      </c>
    </row>
    <row r="155" customFormat="false" ht="14.25" hidden="false" customHeight="false" outlineLevel="0" collapsed="false">
      <c r="C155" s="0" t="s">
        <v>50</v>
      </c>
      <c r="D155" s="3" t="s">
        <v>12</v>
      </c>
      <c r="E155" s="0" t="s">
        <v>51</v>
      </c>
      <c r="F155" s="3" t="s">
        <v>14</v>
      </c>
    </row>
    <row r="156" customFormat="false" ht="14.25" hidden="false" customHeight="false" outlineLevel="0" collapsed="false">
      <c r="B156" s="0" t="s">
        <v>40</v>
      </c>
      <c r="C156" s="4" t="n">
        <v>21.87</v>
      </c>
      <c r="D156" s="7" t="n">
        <v>16.1413615523573</v>
      </c>
      <c r="E156" s="0" t="n">
        <f aca="false">C156-D156</f>
        <v>5.7286384476427</v>
      </c>
      <c r="F156" s="0" t="n">
        <v>1</v>
      </c>
    </row>
    <row r="157" customFormat="false" ht="14.25" hidden="false" customHeight="false" outlineLevel="0" collapsed="false">
      <c r="B157" s="0" t="s">
        <v>41</v>
      </c>
      <c r="C157" s="4" t="n">
        <v>21.98</v>
      </c>
      <c r="D157" s="7" t="n">
        <v>15.7226508854611</v>
      </c>
      <c r="E157" s="0" t="n">
        <f aca="false">C157-D157</f>
        <v>6.2573491145389</v>
      </c>
      <c r="F157" s="0" t="n">
        <v>1.02500072340562</v>
      </c>
    </row>
    <row r="158" customFormat="false" ht="14.25" hidden="false" customHeight="false" outlineLevel="0" collapsed="false">
      <c r="B158" s="0" t="s">
        <v>42</v>
      </c>
      <c r="C158" s="4" t="n">
        <v>20.54</v>
      </c>
      <c r="D158" s="7" t="n">
        <v>15.7768613502363</v>
      </c>
      <c r="E158" s="0" t="n">
        <f aca="false">C158-D158</f>
        <v>4.7631386497637</v>
      </c>
      <c r="F158" s="0" t="n">
        <v>3.61617842125415</v>
      </c>
    </row>
    <row r="159" customFormat="false" ht="14.25" hidden="false" customHeight="false" outlineLevel="0" collapsed="false">
      <c r="B159" s="0" t="s">
        <v>43</v>
      </c>
      <c r="C159" s="4" t="n">
        <v>20.14</v>
      </c>
      <c r="D159" s="7" t="n">
        <v>15.8252298186746</v>
      </c>
      <c r="E159" s="0" t="n">
        <f aca="false">C159-D159</f>
        <v>4.3147701813254</v>
      </c>
      <c r="F159" s="0" t="n">
        <v>4.32813159575573</v>
      </c>
    </row>
    <row r="160" customFormat="false" ht="14.25" hidden="false" customHeight="false" outlineLevel="0" collapsed="false">
      <c r="B160" s="0" t="s">
        <v>44</v>
      </c>
      <c r="C160" s="0" t="n">
        <v>20.55</v>
      </c>
      <c r="D160" s="7" t="n">
        <v>15.3058419097342</v>
      </c>
      <c r="E160" s="0" t="n">
        <f aca="false">C160-D160</f>
        <v>5.2441580902658</v>
      </c>
      <c r="F160" s="0" t="n">
        <v>2.48707701233085</v>
      </c>
    </row>
    <row r="161" customFormat="false" ht="14.25" hidden="false" customHeight="false" outlineLevel="0" collapsed="false">
      <c r="B161" s="0" t="s">
        <v>45</v>
      </c>
      <c r="C161" s="0" t="n">
        <v>18.5041</v>
      </c>
      <c r="D161" s="7" t="n">
        <v>15.2610131346692</v>
      </c>
      <c r="E161" s="0" t="n">
        <f aca="false">C161-D161</f>
        <v>3.2430868653308</v>
      </c>
      <c r="F161" s="0" t="n">
        <v>13.4052376596359</v>
      </c>
    </row>
    <row r="162" customFormat="false" ht="14.25" hidden="false" customHeight="false" outlineLevel="0" collapsed="false">
      <c r="B162" s="0" t="s">
        <v>46</v>
      </c>
      <c r="C162" s="0" t="n">
        <v>18.71</v>
      </c>
      <c r="D162" s="7" t="n">
        <v>15.4621</v>
      </c>
      <c r="E162" s="0" t="n">
        <f aca="false">C162-D162</f>
        <v>3.2479</v>
      </c>
      <c r="F162" s="0" t="n">
        <v>7.81898584625808</v>
      </c>
    </row>
    <row r="163" customFormat="false" ht="14.25" hidden="false" customHeight="false" outlineLevel="0" collapsed="false">
      <c r="B163" s="0" t="s">
        <v>47</v>
      </c>
      <c r="C163" s="0" t="n">
        <v>18.81</v>
      </c>
      <c r="D163" s="7" t="n">
        <v>14.9663</v>
      </c>
      <c r="E163" s="0" t="n">
        <f aca="false">C163-D163</f>
        <v>3.8437</v>
      </c>
      <c r="F163" s="0" t="n">
        <v>6.91271044540726</v>
      </c>
    </row>
    <row r="164" customFormat="false" ht="14.25" hidden="false" customHeight="false" outlineLevel="0" collapsed="false">
      <c r="B164" s="0" t="s">
        <v>48</v>
      </c>
      <c r="C164" s="9" t="n">
        <v>18.09</v>
      </c>
      <c r="D164" s="9" t="n">
        <v>15.05</v>
      </c>
      <c r="E164" s="10" t="n">
        <f aca="false">C164-D164</f>
        <v>3.04</v>
      </c>
      <c r="F164" s="0" t="n">
        <v>16.2935507605558</v>
      </c>
    </row>
    <row r="168" customFormat="false" ht="14.25" hidden="false" customHeight="false" outlineLevel="0" collapsed="false">
      <c r="C168" s="0" t="s">
        <v>50</v>
      </c>
      <c r="D168" s="3" t="s">
        <v>12</v>
      </c>
      <c r="E168" s="0" t="s">
        <v>51</v>
      </c>
      <c r="F168" s="3" t="s">
        <v>14</v>
      </c>
    </row>
    <row r="169" customFormat="false" ht="14.25" hidden="false" customHeight="false" outlineLevel="0" collapsed="false">
      <c r="B169" s="0" t="s">
        <v>40</v>
      </c>
      <c r="C169" s="4" t="n">
        <v>19.6448</v>
      </c>
      <c r="D169" s="7" t="n">
        <v>15.855148503651</v>
      </c>
      <c r="E169" s="0" t="n">
        <v>3.789651496349</v>
      </c>
      <c r="F169" s="0" t="n">
        <v>1</v>
      </c>
    </row>
    <row r="170" customFormat="false" ht="14.25" hidden="false" customHeight="false" outlineLevel="0" collapsed="false">
      <c r="B170" s="0" t="s">
        <v>41</v>
      </c>
      <c r="C170" s="4" t="n">
        <v>19.53</v>
      </c>
      <c r="D170" s="7" t="n">
        <v>16.0007734315801</v>
      </c>
      <c r="E170" s="0" t="n">
        <v>3.5292265684199</v>
      </c>
      <c r="F170" s="0" t="n">
        <v>1.19783145906502</v>
      </c>
    </row>
    <row r="171" customFormat="false" ht="14.25" hidden="false" customHeight="false" outlineLevel="0" collapsed="false">
      <c r="B171" s="0" t="s">
        <v>42</v>
      </c>
      <c r="C171" s="4" t="n">
        <v>18.41</v>
      </c>
      <c r="D171" s="7" t="n">
        <v>16.3796143653389</v>
      </c>
      <c r="E171" s="0" t="n">
        <v>2.0303856346611</v>
      </c>
      <c r="F171" s="0" t="n">
        <v>3.38525816863007</v>
      </c>
    </row>
    <row r="172" customFormat="false" ht="14.25" hidden="false" customHeight="false" outlineLevel="0" collapsed="false">
      <c r="B172" s="0" t="s">
        <v>43</v>
      </c>
      <c r="C172" s="4" t="n">
        <v>18.05</v>
      </c>
      <c r="D172" s="7" t="n">
        <v>16.2388928682635</v>
      </c>
      <c r="E172" s="0" t="n">
        <v>1.8111071317365</v>
      </c>
      <c r="F172" s="0" t="n">
        <v>3.94095251017622</v>
      </c>
    </row>
    <row r="173" customFormat="false" ht="14.25" hidden="false" customHeight="false" outlineLevel="0" collapsed="false">
      <c r="B173" s="0" t="s">
        <v>44</v>
      </c>
      <c r="C173" s="0" t="n">
        <v>18.07</v>
      </c>
      <c r="D173" s="7" t="n">
        <v>15.8495996849443</v>
      </c>
      <c r="E173" s="0" t="n">
        <v>2.2204003150557</v>
      </c>
      <c r="F173" s="0" t="n">
        <v>2.9675064822204</v>
      </c>
    </row>
    <row r="174" customFormat="false" ht="14.25" hidden="false" customHeight="false" outlineLevel="0" collapsed="false">
      <c r="B174" s="0" t="s">
        <v>45</v>
      </c>
      <c r="C174" s="0" t="n">
        <v>16.33</v>
      </c>
      <c r="D174" s="7" t="n">
        <v>16.2339733954298</v>
      </c>
      <c r="E174" s="0" t="n">
        <v>0.0960266045701985</v>
      </c>
      <c r="F174" s="0" t="n">
        <v>12.9387369974256</v>
      </c>
    </row>
    <row r="175" customFormat="false" ht="14.25" hidden="false" customHeight="false" outlineLevel="0" collapsed="false">
      <c r="B175" s="0" t="s">
        <v>46</v>
      </c>
      <c r="C175" s="0" t="n">
        <v>16.6</v>
      </c>
      <c r="D175" s="7" t="n">
        <v>15.66213</v>
      </c>
      <c r="E175" s="0" t="n">
        <v>0.937870000000002</v>
      </c>
      <c r="F175" s="0" t="n">
        <v>7.21891239515336</v>
      </c>
    </row>
    <row r="176" customFormat="false" ht="14.25" hidden="false" customHeight="false" outlineLevel="0" collapsed="false">
      <c r="B176" s="0" t="s">
        <v>47</v>
      </c>
      <c r="C176" s="0" t="n">
        <v>16.43</v>
      </c>
      <c r="D176" s="7" t="n">
        <v>15.5844</v>
      </c>
      <c r="E176" s="0" t="n">
        <v>0.845599999999999</v>
      </c>
      <c r="F176" s="0" t="n">
        <v>7.69569432675486</v>
      </c>
    </row>
    <row r="177" customFormat="false" ht="14.25" hidden="false" customHeight="false" outlineLevel="0" collapsed="false">
      <c r="B177" s="0" t="s">
        <v>48</v>
      </c>
      <c r="C177" s="9" t="n">
        <v>16.04</v>
      </c>
      <c r="D177" s="9" t="n">
        <v>16.01</v>
      </c>
      <c r="E177" s="10" t="n">
        <v>0.0299999999999976</v>
      </c>
      <c r="F177" s="0" t="n">
        <v>13.5446526977203</v>
      </c>
    </row>
    <row r="180" customFormat="false" ht="20.25" hidden="false" customHeight="false" outlineLevel="0" collapsed="false">
      <c r="A180" s="1" t="s">
        <v>52</v>
      </c>
      <c r="C180" s="0" t="s">
        <v>53</v>
      </c>
      <c r="D180" s="3" t="s">
        <v>12</v>
      </c>
      <c r="E180" s="0" t="s">
        <v>54</v>
      </c>
      <c r="F180" s="3" t="s">
        <v>14</v>
      </c>
    </row>
    <row r="181" customFormat="false" ht="14.25" hidden="false" customHeight="false" outlineLevel="0" collapsed="false">
      <c r="B181" s="0" t="s">
        <v>40</v>
      </c>
      <c r="C181" s="0" t="n">
        <v>23.57</v>
      </c>
      <c r="D181" s="7" t="n">
        <v>16.6832769161691</v>
      </c>
      <c r="E181" s="0" t="n">
        <v>6.8867230838309</v>
      </c>
      <c r="F181" s="0" t="n">
        <v>1</v>
      </c>
    </row>
    <row r="182" customFormat="false" ht="14.25" hidden="false" customHeight="false" outlineLevel="0" collapsed="false">
      <c r="B182" s="0" t="s">
        <v>41</v>
      </c>
      <c r="C182" s="0" t="n">
        <v>22.60414</v>
      </c>
      <c r="D182" s="7" t="n">
        <v>15.868229862894</v>
      </c>
      <c r="E182" s="0" t="n">
        <v>6.735910137106</v>
      </c>
      <c r="F182" s="0" t="n">
        <v>1.11019488147953</v>
      </c>
    </row>
    <row r="183" customFormat="false" ht="14.25" hidden="false" customHeight="false" outlineLevel="0" collapsed="false">
      <c r="B183" s="0" t="s">
        <v>42</v>
      </c>
      <c r="C183" s="0" t="n">
        <v>22.45</v>
      </c>
      <c r="D183" s="7" t="n">
        <v>15.8168749436713</v>
      </c>
      <c r="E183" s="0" t="n">
        <v>6.6331250563287</v>
      </c>
      <c r="F183" s="0" t="n">
        <v>1.19217665451456</v>
      </c>
    </row>
    <row r="184" customFormat="false" ht="14.25" hidden="false" customHeight="false" outlineLevel="0" collapsed="false">
      <c r="B184" s="0" t="s">
        <v>43</v>
      </c>
      <c r="C184" s="0" t="n">
        <v>19.12156</v>
      </c>
      <c r="D184" s="7" t="n">
        <v>16.5739760838021</v>
      </c>
      <c r="E184" s="0" t="n">
        <v>2.5475839161979</v>
      </c>
      <c r="F184" s="0" t="n">
        <v>20.2400250102349</v>
      </c>
    </row>
    <row r="185" customFormat="false" ht="14.25" hidden="false" customHeight="false" outlineLevel="0" collapsed="false">
      <c r="B185" s="0" t="s">
        <v>44</v>
      </c>
      <c r="C185" s="0" t="n">
        <v>19.36</v>
      </c>
      <c r="D185" s="7" t="n">
        <v>16.5427514580373</v>
      </c>
      <c r="E185" s="0" t="n">
        <v>2.8172485419627</v>
      </c>
      <c r="F185" s="0" t="n">
        <v>16.7893508098563</v>
      </c>
    </row>
    <row r="186" customFormat="false" ht="14.25" hidden="false" customHeight="false" outlineLevel="0" collapsed="false">
      <c r="B186" s="0" t="s">
        <v>45</v>
      </c>
      <c r="C186" s="0" t="n">
        <v>18.2494</v>
      </c>
      <c r="D186" s="7" t="n">
        <v>16.5946484217447</v>
      </c>
      <c r="E186" s="0" t="n">
        <v>1.6547515782553</v>
      </c>
      <c r="F186" s="0" t="n">
        <v>37.5820407950103</v>
      </c>
    </row>
    <row r="187" customFormat="false" ht="14.25" hidden="false" customHeight="false" outlineLevel="0" collapsed="false">
      <c r="B187" s="0" t="s">
        <v>46</v>
      </c>
      <c r="C187" s="0" t="n">
        <v>17.01</v>
      </c>
      <c r="D187" s="7" t="n">
        <v>15.312654</v>
      </c>
      <c r="E187" s="0" t="n">
        <v>1.697346</v>
      </c>
      <c r="F187" s="0" t="n">
        <v>36.4886806940167</v>
      </c>
    </row>
    <row r="188" customFormat="false" ht="14.25" hidden="false" customHeight="false" outlineLevel="0" collapsed="false">
      <c r="B188" s="0" t="s">
        <v>47</v>
      </c>
      <c r="C188" s="0" t="n">
        <v>16.97</v>
      </c>
      <c r="D188" s="7" t="n">
        <v>15.49621</v>
      </c>
      <c r="E188" s="0" t="n">
        <v>1.47379</v>
      </c>
      <c r="F188" s="0" t="n">
        <v>42.604475464832</v>
      </c>
    </row>
    <row r="189" customFormat="false" ht="14.25" hidden="false" customHeight="false" outlineLevel="0" collapsed="false">
      <c r="B189" s="0" t="s">
        <v>48</v>
      </c>
      <c r="C189" s="0" t="n">
        <v>15.77</v>
      </c>
      <c r="D189" s="9" t="n">
        <v>15.44</v>
      </c>
      <c r="E189" s="0" t="n">
        <v>0.33</v>
      </c>
      <c r="F189" s="0" t="n">
        <v>94.139160585294</v>
      </c>
    </row>
    <row r="193" customFormat="false" ht="14.25" hidden="false" customHeight="false" outlineLevel="0" collapsed="false">
      <c r="C193" s="0" t="s">
        <v>53</v>
      </c>
      <c r="D193" s="3" t="s">
        <v>12</v>
      </c>
      <c r="E193" s="0" t="s">
        <v>54</v>
      </c>
      <c r="F193" s="3" t="s">
        <v>14</v>
      </c>
    </row>
    <row r="194" customFormat="false" ht="14.25" hidden="false" customHeight="false" outlineLevel="0" collapsed="false">
      <c r="B194" s="0" t="s">
        <v>40</v>
      </c>
      <c r="C194" s="0" t="n">
        <v>22.756</v>
      </c>
      <c r="D194" s="7" t="n">
        <v>16.1413615523573</v>
      </c>
      <c r="E194" s="0" t="n">
        <v>6.900851496349</v>
      </c>
      <c r="F194" s="0" t="n">
        <v>1</v>
      </c>
    </row>
    <row r="195" customFormat="false" ht="14.25" hidden="false" customHeight="false" outlineLevel="0" collapsed="false">
      <c r="B195" s="0" t="s">
        <v>41</v>
      </c>
      <c r="C195" s="0" t="n">
        <v>22.71</v>
      </c>
      <c r="D195" s="7" t="n">
        <v>15.7226508854611</v>
      </c>
      <c r="E195" s="0" t="n">
        <v>6.7092265684199</v>
      </c>
      <c r="F195" s="0" t="n">
        <v>1.14204929810377</v>
      </c>
    </row>
    <row r="196" customFormat="false" ht="14.25" hidden="false" customHeight="false" outlineLevel="0" collapsed="false">
      <c r="B196" s="0" t="s">
        <v>42</v>
      </c>
      <c r="C196" s="0" t="n">
        <v>22.87</v>
      </c>
      <c r="D196" s="7" t="n">
        <v>15.7768613502363</v>
      </c>
      <c r="E196" s="0" t="n">
        <v>6.4903856346611</v>
      </c>
      <c r="F196" s="0" t="n">
        <v>1.32911493026279</v>
      </c>
    </row>
    <row r="197" customFormat="false" ht="14.25" hidden="false" customHeight="false" outlineLevel="0" collapsed="false">
      <c r="B197" s="0" t="s">
        <v>43</v>
      </c>
      <c r="C197" s="0" t="n">
        <v>18.72</v>
      </c>
      <c r="D197" s="7" t="n">
        <v>15.8252298186746</v>
      </c>
      <c r="E197" s="0" t="n">
        <v>2.4811071317365</v>
      </c>
      <c r="F197" s="0" t="n">
        <v>21.4030480713725</v>
      </c>
    </row>
    <row r="198" customFormat="false" ht="14.25" hidden="false" customHeight="false" outlineLevel="0" collapsed="false">
      <c r="B198" s="0" t="s">
        <v>44</v>
      </c>
      <c r="C198" s="0" t="n">
        <v>18.5636</v>
      </c>
      <c r="D198" s="7" t="n">
        <v>15.3058419097342</v>
      </c>
      <c r="E198" s="0" t="n">
        <v>2.7140003150557</v>
      </c>
      <c r="F198" s="0" t="n">
        <v>18.2124256970892</v>
      </c>
    </row>
    <row r="199" customFormat="false" ht="14.25" hidden="false" customHeight="false" outlineLevel="0" collapsed="false">
      <c r="B199" s="0" t="s">
        <v>45</v>
      </c>
      <c r="C199" s="0" t="n">
        <v>17.79</v>
      </c>
      <c r="D199" s="7" t="n">
        <v>15.2610131346692</v>
      </c>
      <c r="E199" s="0" t="n">
        <v>1.5560266045702</v>
      </c>
      <c r="F199" s="0" t="n">
        <v>40.6398984429153</v>
      </c>
    </row>
    <row r="200" customFormat="false" ht="14.25" hidden="false" customHeight="false" outlineLevel="0" collapsed="false">
      <c r="B200" s="0" t="s">
        <v>46</v>
      </c>
      <c r="C200" s="0" t="n">
        <v>17.322</v>
      </c>
      <c r="D200" s="7" t="n">
        <v>15.4621</v>
      </c>
      <c r="E200" s="0" t="n">
        <v>1.65987</v>
      </c>
      <c r="F200" s="0" t="n">
        <v>37.8174844610547</v>
      </c>
    </row>
    <row r="201" customFormat="false" ht="14.25" hidden="false" customHeight="false" outlineLevel="0" collapsed="false">
      <c r="B201" s="0" t="s">
        <v>47</v>
      </c>
      <c r="C201" s="0" t="n">
        <v>16.8912</v>
      </c>
      <c r="D201" s="7" t="n">
        <v>14.9663</v>
      </c>
      <c r="E201" s="0" t="n">
        <v>1.3068</v>
      </c>
      <c r="F201" s="0" t="n">
        <v>48.3033551283688</v>
      </c>
    </row>
    <row r="202" customFormat="false" ht="14.25" hidden="false" customHeight="false" outlineLevel="0" collapsed="false">
      <c r="B202" s="0" t="s">
        <v>48</v>
      </c>
      <c r="C202" s="0" t="n">
        <v>16.276</v>
      </c>
      <c r="D202" s="9" t="n">
        <v>15.05</v>
      </c>
      <c r="E202" s="0" t="n">
        <v>0.265999999999998</v>
      </c>
      <c r="F202" s="0" t="n">
        <v>99.3777860324571</v>
      </c>
    </row>
    <row r="206" customFormat="false" ht="14.25" hidden="false" customHeight="false" outlineLevel="0" collapsed="false">
      <c r="C206" s="0" t="s">
        <v>53</v>
      </c>
      <c r="D206" s="3" t="s">
        <v>12</v>
      </c>
      <c r="E206" s="0" t="s">
        <v>54</v>
      </c>
      <c r="F206" s="3" t="s">
        <v>14</v>
      </c>
    </row>
    <row r="207" customFormat="false" ht="14.25" hidden="false" customHeight="false" outlineLevel="0" collapsed="false">
      <c r="B207" s="0" t="s">
        <v>40</v>
      </c>
      <c r="C207" s="0" t="n">
        <v>19.4451</v>
      </c>
      <c r="D207" s="7" t="n">
        <v>15.855148503651</v>
      </c>
      <c r="E207" s="0" t="n">
        <v>3.589951496349</v>
      </c>
      <c r="F207" s="0" t="n">
        <v>1</v>
      </c>
    </row>
    <row r="208" customFormat="false" ht="14.25" hidden="false" customHeight="false" outlineLevel="0" collapsed="false">
      <c r="B208" s="0" t="s">
        <v>41</v>
      </c>
      <c r="C208" s="0" t="n">
        <v>19.541</v>
      </c>
      <c r="D208" s="7" t="n">
        <v>16.0007734315801</v>
      </c>
      <c r="E208" s="0" t="n">
        <v>3.5402265684199</v>
      </c>
      <c r="F208" s="0" t="n">
        <v>1.03506755342556</v>
      </c>
    </row>
    <row r="209" customFormat="false" ht="14.25" hidden="false" customHeight="false" outlineLevel="0" collapsed="false">
      <c r="B209" s="0" t="s">
        <v>42</v>
      </c>
      <c r="C209" s="0" t="n">
        <v>19.325</v>
      </c>
      <c r="D209" s="7" t="n">
        <v>16.3796143653389</v>
      </c>
      <c r="E209" s="0" t="n">
        <v>2.9453856346611</v>
      </c>
      <c r="F209" s="0" t="n">
        <v>1.56326879389355</v>
      </c>
    </row>
    <row r="210" customFormat="false" ht="14.25" hidden="false" customHeight="false" outlineLevel="0" collapsed="false">
      <c r="B210" s="0" t="s">
        <v>43</v>
      </c>
      <c r="C210" s="0" t="n">
        <v>15.5172</v>
      </c>
      <c r="D210" s="7" t="n">
        <v>16.2388928682635</v>
      </c>
      <c r="E210" s="0" t="n">
        <v>-0.721692868263498</v>
      </c>
      <c r="F210" s="0" t="n">
        <v>19.857944125563</v>
      </c>
    </row>
    <row r="211" customFormat="false" ht="14.25" hidden="false" customHeight="false" outlineLevel="0" collapsed="false">
      <c r="B211" s="0" t="s">
        <v>44</v>
      </c>
      <c r="C211" s="0" t="n">
        <v>15.22</v>
      </c>
      <c r="D211" s="7" t="n">
        <v>15.8495996849443</v>
      </c>
      <c r="E211" s="0" t="n">
        <v>-0.629599684944299</v>
      </c>
      <c r="F211" s="0" t="n">
        <v>18.6299407553592</v>
      </c>
    </row>
    <row r="212" customFormat="false" ht="14.25" hidden="false" customHeight="false" outlineLevel="0" collapsed="false">
      <c r="B212" s="0" t="s">
        <v>45</v>
      </c>
      <c r="C212" s="0" t="n">
        <v>14.4507</v>
      </c>
      <c r="D212" s="7" t="n">
        <v>16.2339733954298</v>
      </c>
      <c r="E212" s="0" t="n">
        <v>-1.7832733954298</v>
      </c>
      <c r="F212" s="0" t="n">
        <v>41.4478364771242</v>
      </c>
    </row>
    <row r="213" customFormat="false" ht="14.25" hidden="false" customHeight="false" outlineLevel="0" collapsed="false">
      <c r="B213" s="0" t="s">
        <v>46</v>
      </c>
      <c r="C213" s="0" t="n">
        <v>14.05232</v>
      </c>
      <c r="D213" s="7" t="n">
        <v>15.66213</v>
      </c>
      <c r="E213" s="0" t="n">
        <v>-1.60981</v>
      </c>
      <c r="F213" s="0" t="n">
        <v>36.7522710408151</v>
      </c>
    </row>
    <row r="214" customFormat="false" ht="14.25" hidden="false" customHeight="false" outlineLevel="0" collapsed="false">
      <c r="B214" s="0" t="s">
        <v>47</v>
      </c>
      <c r="C214" s="0" t="n">
        <v>13.72233</v>
      </c>
      <c r="D214" s="7" t="n">
        <v>15.5844</v>
      </c>
      <c r="E214" s="0" t="n">
        <v>-1.86207</v>
      </c>
      <c r="F214" s="0" t="n">
        <v>43.7745819671445</v>
      </c>
    </row>
    <row r="215" customFormat="false" ht="14.25" hidden="false" customHeight="false" outlineLevel="0" collapsed="false">
      <c r="B215" s="0" t="s">
        <v>48</v>
      </c>
      <c r="C215" s="0" t="n">
        <v>13.14212</v>
      </c>
      <c r="D215" s="9" t="n">
        <v>16.01</v>
      </c>
      <c r="E215" s="0" t="n">
        <v>-2.86788</v>
      </c>
      <c r="F215" s="0" t="n">
        <v>87.9024515242588</v>
      </c>
    </row>
    <row r="219" customFormat="false" ht="20.25" hidden="false" customHeight="false" outlineLevel="0" collapsed="false">
      <c r="A219" s="1" t="s">
        <v>55</v>
      </c>
      <c r="C219" s="0" t="s">
        <v>53</v>
      </c>
      <c r="D219" s="0" t="s">
        <v>12</v>
      </c>
      <c r="E219" s="0" t="s">
        <v>54</v>
      </c>
      <c r="F219" s="0" t="s">
        <v>14</v>
      </c>
    </row>
    <row r="220" customFormat="false" ht="14.25" hidden="false" customHeight="false" outlineLevel="0" collapsed="false">
      <c r="B220" s="0" t="s">
        <v>40</v>
      </c>
      <c r="C220" s="4" t="n">
        <v>21.5441</v>
      </c>
      <c r="D220" s="7" t="n">
        <v>16.6832769161691</v>
      </c>
      <c r="E220" s="0" t="n">
        <f aca="false">C220-D220</f>
        <v>4.8608230838309</v>
      </c>
      <c r="F220" s="0" t="n">
        <v>1</v>
      </c>
    </row>
    <row r="221" customFormat="false" ht="14.25" hidden="false" customHeight="false" outlineLevel="0" collapsed="false">
      <c r="B221" s="0" t="s">
        <v>41</v>
      </c>
      <c r="C221" s="4" t="n">
        <v>21.37</v>
      </c>
      <c r="D221" s="7" t="n">
        <v>15.868229862894</v>
      </c>
      <c r="E221" s="0" t="n">
        <f aca="false">C221-D221</f>
        <v>5.501770137106</v>
      </c>
      <c r="F221" s="0" t="n">
        <v>0.641291836278259</v>
      </c>
    </row>
    <row r="222" customFormat="false" ht="14.25" hidden="false" customHeight="false" outlineLevel="0" collapsed="false">
      <c r="B222" s="0" t="s">
        <v>42</v>
      </c>
      <c r="C222" s="4" t="n">
        <v>20.16</v>
      </c>
      <c r="D222" s="7" t="n">
        <v>15.8168749436713</v>
      </c>
      <c r="E222" s="0" t="n">
        <f aca="false">C222-D222</f>
        <v>4.3431250563287</v>
      </c>
      <c r="F222" s="0" t="n">
        <v>1.43166904520598</v>
      </c>
    </row>
    <row r="223" customFormat="false" ht="14.25" hidden="false" customHeight="false" outlineLevel="0" collapsed="false">
      <c r="B223" s="0" t="s">
        <v>43</v>
      </c>
      <c r="C223" s="4" t="n">
        <v>17.64</v>
      </c>
      <c r="D223" s="7" t="n">
        <v>16.5739760838021</v>
      </c>
      <c r="E223" s="0" t="n">
        <f aca="false">C223-D223</f>
        <v>1.0660239161979</v>
      </c>
      <c r="F223" s="0" t="n">
        <v>13.8786868580725</v>
      </c>
    </row>
    <row r="224" customFormat="false" ht="14.25" hidden="false" customHeight="false" outlineLevel="0" collapsed="false">
      <c r="B224" s="0" t="s">
        <v>44</v>
      </c>
      <c r="C224" s="0" t="n">
        <v>17.26</v>
      </c>
      <c r="D224" s="7" t="n">
        <v>16.5427514580373</v>
      </c>
      <c r="E224" s="0" t="n">
        <f aca="false">C224-D224</f>
        <v>0.7172485419627</v>
      </c>
      <c r="F224" s="0" t="n">
        <v>17.6742187708347</v>
      </c>
    </row>
    <row r="225" customFormat="false" ht="14.25" hidden="false" customHeight="false" outlineLevel="0" collapsed="false">
      <c r="B225" s="0" t="s">
        <v>45</v>
      </c>
      <c r="C225" s="0" t="n">
        <v>17.7621</v>
      </c>
      <c r="D225" s="7" t="n">
        <v>16.5946484217447</v>
      </c>
      <c r="E225" s="0" t="n">
        <f aca="false">C225-D225</f>
        <v>1.1674515782553</v>
      </c>
      <c r="F225" s="0" t="n">
        <v>12.936464715718</v>
      </c>
    </row>
    <row r="226" customFormat="false" ht="14.25" hidden="false" customHeight="false" outlineLevel="0" collapsed="false">
      <c r="B226" s="0" t="s">
        <v>46</v>
      </c>
      <c r="C226" s="11" t="n">
        <v>15.805232</v>
      </c>
      <c r="D226" s="7" t="n">
        <v>15.312654</v>
      </c>
      <c r="E226" s="0" t="n">
        <f aca="false">C226-D226</f>
        <v>0.492578</v>
      </c>
      <c r="F226" s="0" t="n">
        <v>20.6525079800802</v>
      </c>
    </row>
    <row r="227" customFormat="false" ht="14.25" hidden="false" customHeight="false" outlineLevel="0" collapsed="false">
      <c r="B227" s="0" t="s">
        <v>47</v>
      </c>
      <c r="C227" s="0" t="n">
        <v>15.636</v>
      </c>
      <c r="D227" s="7" t="n">
        <v>15.49621</v>
      </c>
      <c r="E227" s="0" t="n">
        <f aca="false">C227-D227</f>
        <v>0.13979</v>
      </c>
      <c r="F227" s="0" t="n">
        <v>26.3737915144096</v>
      </c>
    </row>
    <row r="228" customFormat="false" ht="14.25" hidden="false" customHeight="false" outlineLevel="0" collapsed="false">
      <c r="B228" s="0" t="s">
        <v>48</v>
      </c>
      <c r="C228" s="9" t="n">
        <v>16.04</v>
      </c>
      <c r="D228" s="7" t="n">
        <v>15.44</v>
      </c>
      <c r="E228" s="10" t="n">
        <f aca="false">C228-D228</f>
        <v>0.6</v>
      </c>
      <c r="F228" s="0" t="n">
        <v>19.1705933276706</v>
      </c>
    </row>
    <row r="231" customFormat="false" ht="14.25" hidden="false" customHeight="false" outlineLevel="0" collapsed="false">
      <c r="C231" s="0" t="s">
        <v>53</v>
      </c>
      <c r="D231" s="0" t="s">
        <v>12</v>
      </c>
      <c r="E231" s="0" t="s">
        <v>54</v>
      </c>
      <c r="F231" s="0" t="s">
        <v>14</v>
      </c>
    </row>
    <row r="232" customFormat="false" ht="14.25" hidden="false" customHeight="false" outlineLevel="0" collapsed="false">
      <c r="B232" s="0" t="s">
        <v>40</v>
      </c>
      <c r="C232" s="4" t="n">
        <v>20.644</v>
      </c>
      <c r="D232" s="7" t="n">
        <v>15.855148503651</v>
      </c>
      <c r="E232" s="0" t="n">
        <v>4.788851496349</v>
      </c>
      <c r="F232" s="0" t="n">
        <v>1</v>
      </c>
    </row>
    <row r="233" customFormat="false" ht="14.25" hidden="false" customHeight="false" outlineLevel="0" collapsed="false">
      <c r="B233" s="0" t="s">
        <v>41</v>
      </c>
      <c r="C233" s="4" t="n">
        <v>21.05</v>
      </c>
      <c r="D233" s="7" t="n">
        <v>16.0007734315801</v>
      </c>
      <c r="E233" s="0" t="n">
        <v>5.0492265684199</v>
      </c>
      <c r="F233" s="0" t="n">
        <v>0.834870841366322</v>
      </c>
    </row>
    <row r="234" customFormat="false" ht="14.25" hidden="false" customHeight="false" outlineLevel="0" collapsed="false">
      <c r="B234" s="0" t="s">
        <v>42</v>
      </c>
      <c r="C234" s="4" t="n">
        <v>20.95</v>
      </c>
      <c r="D234" s="7" t="n">
        <v>16.3796143653389</v>
      </c>
      <c r="E234" s="0" t="n">
        <v>4.5703856346611</v>
      </c>
      <c r="F234" s="0" t="n">
        <v>1.16349568611924</v>
      </c>
    </row>
    <row r="235" customFormat="false" ht="14.25" hidden="false" customHeight="false" outlineLevel="0" collapsed="false">
      <c r="B235" s="0" t="s">
        <v>43</v>
      </c>
      <c r="C235" s="4" t="n">
        <v>17.04</v>
      </c>
      <c r="D235" s="7" t="n">
        <v>16.2388928682635</v>
      </c>
      <c r="E235" s="0" t="n">
        <v>0.801107131736501</v>
      </c>
      <c r="F235" s="0" t="n">
        <v>15.864656337517</v>
      </c>
    </row>
    <row r="236" customFormat="false" ht="14.25" hidden="false" customHeight="false" outlineLevel="0" collapsed="false">
      <c r="B236" s="0" t="s">
        <v>44</v>
      </c>
      <c r="C236" s="0" t="n">
        <v>16.54288</v>
      </c>
      <c r="D236" s="7" t="n">
        <v>15.8495996849443</v>
      </c>
      <c r="E236" s="0" t="n">
        <v>0.6932803150557</v>
      </c>
      <c r="F236" s="0" t="n">
        <v>17.0958136388732</v>
      </c>
    </row>
    <row r="237" customFormat="false" ht="14.25" hidden="false" customHeight="false" outlineLevel="0" collapsed="false">
      <c r="B237" s="0" t="s">
        <v>45</v>
      </c>
      <c r="C237" s="0" t="n">
        <v>17.554</v>
      </c>
      <c r="D237" s="7" t="n">
        <v>16.2339733954298</v>
      </c>
      <c r="E237" s="0" t="n">
        <v>1.3200266045702</v>
      </c>
      <c r="F237" s="0" t="n">
        <v>11.0718537920755</v>
      </c>
    </row>
    <row r="238" customFormat="false" ht="14.25" hidden="false" customHeight="false" outlineLevel="0" collapsed="false">
      <c r="B238" s="0" t="s">
        <v>46</v>
      </c>
      <c r="C238" s="11" t="n">
        <v>16.01521</v>
      </c>
      <c r="D238" s="7" t="n">
        <v>15.66213</v>
      </c>
      <c r="E238" s="0" t="n">
        <v>0.35308</v>
      </c>
      <c r="F238" s="0" t="n">
        <v>21.6421435984581</v>
      </c>
    </row>
    <row r="239" customFormat="false" ht="14.25" hidden="false" customHeight="false" outlineLevel="0" collapsed="false">
      <c r="B239" s="0" t="s">
        <v>47</v>
      </c>
      <c r="C239" s="0" t="n">
        <v>15.6314</v>
      </c>
      <c r="D239" s="7" t="n">
        <v>15.5844</v>
      </c>
      <c r="E239" s="0" t="n">
        <v>0.0469999999999988</v>
      </c>
      <c r="F239" s="0" t="n">
        <v>26.757130413296</v>
      </c>
    </row>
    <row r="240" customFormat="false" ht="14.25" hidden="false" customHeight="false" outlineLevel="0" collapsed="false">
      <c r="B240" s="0" t="s">
        <v>48</v>
      </c>
      <c r="C240" s="9" t="n">
        <v>16.654</v>
      </c>
      <c r="D240" s="7" t="n">
        <v>16.01</v>
      </c>
      <c r="E240" s="10" t="n">
        <v>0.643999999999998</v>
      </c>
      <c r="F240" s="0" t="n">
        <v>17.6898694546905</v>
      </c>
    </row>
    <row r="244" customFormat="false" ht="14.25" hidden="false" customHeight="false" outlineLevel="0" collapsed="false">
      <c r="C244" s="0" t="s">
        <v>53</v>
      </c>
      <c r="D244" s="0" t="s">
        <v>12</v>
      </c>
      <c r="E244" s="0" t="s">
        <v>54</v>
      </c>
      <c r="F244" s="0" t="s">
        <v>14</v>
      </c>
    </row>
    <row r="245" customFormat="false" ht="14.25" hidden="false" customHeight="false" outlineLevel="0" collapsed="false">
      <c r="B245" s="0" t="s">
        <v>40</v>
      </c>
      <c r="C245" s="4" t="n">
        <v>21.1245464</v>
      </c>
      <c r="D245" s="7" t="n">
        <v>16.1413615523573</v>
      </c>
      <c r="E245" s="0" t="n">
        <f aca="false">C245-D245</f>
        <v>4.9831848476427</v>
      </c>
      <c r="F245" s="0" t="n">
        <v>1</v>
      </c>
    </row>
    <row r="246" customFormat="false" ht="14.25" hidden="false" customHeight="false" outlineLevel="0" collapsed="false">
      <c r="B246" s="0" t="s">
        <v>41</v>
      </c>
      <c r="C246" s="4" t="n">
        <v>21.254941</v>
      </c>
      <c r="D246" s="7" t="n">
        <v>15.7226508854611</v>
      </c>
      <c r="E246" s="0" t="n">
        <f aca="false">C246-D246</f>
        <v>5.5322901145389</v>
      </c>
      <c r="F246" s="0" t="n">
        <v>0.683443856361442</v>
      </c>
    </row>
    <row r="247" customFormat="false" ht="14.25" hidden="false" customHeight="false" outlineLevel="0" collapsed="false">
      <c r="B247" s="0" t="s">
        <v>42</v>
      </c>
      <c r="C247" s="4" t="n">
        <v>20.171</v>
      </c>
      <c r="D247" s="7" t="n">
        <v>15.7768613502363</v>
      </c>
      <c r="E247" s="0" t="n">
        <f aca="false">C247-D247</f>
        <v>4.3941386497637</v>
      </c>
      <c r="F247" s="0" t="n">
        <v>1.5042519196665</v>
      </c>
    </row>
    <row r="248" customFormat="false" ht="14.25" hidden="false" customHeight="false" outlineLevel="0" collapsed="false">
      <c r="B248" s="0" t="s">
        <v>43</v>
      </c>
      <c r="C248" s="4" t="n">
        <v>16.91256</v>
      </c>
      <c r="D248" s="7" t="n">
        <v>15.8252298186746</v>
      </c>
      <c r="E248" s="0" t="n">
        <f aca="false">C248-D248</f>
        <v>1.0873301813254</v>
      </c>
      <c r="F248" s="0" t="n">
        <v>14.8856948980545</v>
      </c>
    </row>
    <row r="249" customFormat="false" ht="14.25" hidden="false" customHeight="false" outlineLevel="0" collapsed="false">
      <c r="B249" s="0" t="s">
        <v>44</v>
      </c>
      <c r="C249" s="0" t="n">
        <v>16.05245</v>
      </c>
      <c r="D249" s="7" t="n">
        <v>15.3058419097342</v>
      </c>
      <c r="E249" s="0" t="n">
        <f aca="false">C249-D249</f>
        <v>0.7466080902658</v>
      </c>
      <c r="F249" s="0" t="n">
        <v>18.8510993773957</v>
      </c>
    </row>
    <row r="250" customFormat="false" ht="14.25" hidden="false" customHeight="false" outlineLevel="0" collapsed="false">
      <c r="B250" s="0" t="s">
        <v>45</v>
      </c>
      <c r="C250" s="0" t="n">
        <v>16.5244541</v>
      </c>
      <c r="D250" s="7" t="n">
        <v>15.2610131346692</v>
      </c>
      <c r="E250" s="0" t="n">
        <f aca="false">C250-D250</f>
        <v>1.2634409653308</v>
      </c>
      <c r="F250" s="0" t="n">
        <v>13.1751171262993</v>
      </c>
    </row>
    <row r="251" customFormat="false" ht="14.25" hidden="false" customHeight="false" outlineLevel="0" collapsed="false">
      <c r="B251" s="0" t="s">
        <v>46</v>
      </c>
      <c r="C251" s="0" t="n">
        <v>16.054</v>
      </c>
      <c r="D251" s="7" t="n">
        <v>15.4621</v>
      </c>
      <c r="E251" s="0" t="n">
        <f aca="false">C251-D251</f>
        <v>0.591899999999999</v>
      </c>
      <c r="F251" s="0" t="n">
        <v>20.9849751200643</v>
      </c>
    </row>
    <row r="252" customFormat="false" ht="14.25" hidden="false" customHeight="false" outlineLevel="0" collapsed="false">
      <c r="B252" s="0" t="s">
        <v>47</v>
      </c>
      <c r="C252" s="11" t="n">
        <v>15.35912121</v>
      </c>
      <c r="D252" s="7" t="n">
        <v>14.9663</v>
      </c>
      <c r="E252" s="0" t="n">
        <f aca="false">C252-D252</f>
        <v>0.392821209999999</v>
      </c>
      <c r="F252" s="0" t="n">
        <v>24.0900191889008</v>
      </c>
    </row>
    <row r="253" customFormat="false" ht="14.25" hidden="false" customHeight="false" outlineLevel="0" collapsed="false">
      <c r="B253" s="0" t="s">
        <v>48</v>
      </c>
      <c r="C253" s="0" t="n">
        <v>15.9032541</v>
      </c>
      <c r="D253" s="9" t="n">
        <v>15.05</v>
      </c>
      <c r="E253" s="10" t="n">
        <f aca="false">C253-D253</f>
        <v>0.853254099999999</v>
      </c>
      <c r="F253" s="0" t="n">
        <v>17.507858786429</v>
      </c>
    </row>
    <row r="255" customFormat="false" ht="20.25" hidden="false" customHeight="false" outlineLevel="0" collapsed="false">
      <c r="A255" s="1" t="s">
        <v>56</v>
      </c>
    </row>
    <row r="256" customFormat="false" ht="14.25" hidden="false" customHeight="false" outlineLevel="0" collapsed="false">
      <c r="B256" s="0" t="s">
        <v>1</v>
      </c>
      <c r="C256" s="0" t="s">
        <v>2</v>
      </c>
      <c r="D256" s="0" t="s">
        <v>3</v>
      </c>
      <c r="G256" s="0" t="s">
        <v>1</v>
      </c>
      <c r="H256" s="0" t="s">
        <v>2</v>
      </c>
      <c r="I256" s="0" t="s">
        <v>3</v>
      </c>
      <c r="L256" s="0" t="s">
        <v>1</v>
      </c>
      <c r="M256" s="0" t="s">
        <v>2</v>
      </c>
      <c r="N256" s="0" t="s">
        <v>3</v>
      </c>
    </row>
    <row r="257" customFormat="false" ht="14.25" hidden="false" customHeight="false" outlineLevel="0" collapsed="false">
      <c r="A257" s="0" t="s">
        <v>4</v>
      </c>
      <c r="B257" s="0" t="n">
        <v>1.2</v>
      </c>
      <c r="C257" s="0" t="n">
        <v>1.12</v>
      </c>
      <c r="D257" s="0" t="n">
        <v>0.93</v>
      </c>
      <c r="F257" s="0" t="s">
        <v>4</v>
      </c>
      <c r="G257" s="0" t="n">
        <v>0.97</v>
      </c>
      <c r="H257" s="0" t="n">
        <v>1.09</v>
      </c>
      <c r="I257" s="0" t="n">
        <v>1.03</v>
      </c>
      <c r="K257" s="0" t="s">
        <v>4</v>
      </c>
      <c r="L257" s="0" t="n">
        <v>1.08</v>
      </c>
      <c r="M257" s="0" t="n">
        <v>1.05</v>
      </c>
      <c r="N257" s="0" t="n">
        <v>1.01</v>
      </c>
    </row>
    <row r="258" customFormat="false" ht="14.25" hidden="false" customHeight="false" outlineLevel="0" collapsed="false">
      <c r="A258" s="0" t="s">
        <v>5</v>
      </c>
      <c r="B258" s="0" t="n">
        <v>0.95</v>
      </c>
      <c r="C258" s="0" t="n">
        <v>0.89</v>
      </c>
      <c r="D258" s="0" t="n">
        <v>1.01</v>
      </c>
      <c r="F258" s="0" t="s">
        <v>5</v>
      </c>
      <c r="G258" s="0" t="n">
        <v>0.88</v>
      </c>
      <c r="H258" s="0" t="n">
        <v>0.89</v>
      </c>
      <c r="I258" s="0" t="n">
        <v>0.94</v>
      </c>
      <c r="K258" s="0" t="s">
        <v>5</v>
      </c>
      <c r="L258" s="0" t="n">
        <v>0.91</v>
      </c>
      <c r="M258" s="0" t="n">
        <v>0.96</v>
      </c>
      <c r="N258" s="0" t="n">
        <v>0.98</v>
      </c>
    </row>
    <row r="259" customFormat="false" ht="14.25" hidden="false" customHeight="false" outlineLevel="0" collapsed="false">
      <c r="A259" s="0" t="s">
        <v>6</v>
      </c>
      <c r="B259" s="0" t="n">
        <v>0.88</v>
      </c>
      <c r="C259" s="0" t="n">
        <v>0.84</v>
      </c>
      <c r="D259" s="0" t="n">
        <v>0.86</v>
      </c>
      <c r="F259" s="0" t="s">
        <v>6</v>
      </c>
      <c r="G259" s="0" t="n">
        <v>0.78</v>
      </c>
      <c r="H259" s="0" t="n">
        <v>0.81</v>
      </c>
      <c r="I259" s="0" t="n">
        <v>0.92</v>
      </c>
      <c r="K259" s="0" t="s">
        <v>6</v>
      </c>
      <c r="L259" s="0" t="n">
        <v>0.81</v>
      </c>
      <c r="M259" s="0" t="n">
        <v>0.79</v>
      </c>
      <c r="N259" s="0" t="n">
        <v>0.75</v>
      </c>
    </row>
    <row r="262" customFormat="false" ht="20.25" hidden="false" customHeight="false" outlineLevel="0" collapsed="false">
      <c r="A262" s="1" t="s">
        <v>57</v>
      </c>
    </row>
    <row r="263" customFormat="false" ht="14.25" hidden="false" customHeight="false" outlineLevel="0" collapsed="false">
      <c r="B263" s="0" t="s">
        <v>1</v>
      </c>
      <c r="C263" s="0" t="s">
        <v>2</v>
      </c>
      <c r="D263" s="0" t="s">
        <v>3</v>
      </c>
      <c r="G263" s="0" t="s">
        <v>1</v>
      </c>
      <c r="H263" s="0" t="s">
        <v>2</v>
      </c>
      <c r="I263" s="0" t="s">
        <v>3</v>
      </c>
      <c r="L263" s="0" t="s">
        <v>1</v>
      </c>
      <c r="M263" s="0" t="s">
        <v>2</v>
      </c>
      <c r="N263" s="0" t="s">
        <v>3</v>
      </c>
    </row>
    <row r="264" customFormat="false" ht="14.25" hidden="false" customHeight="false" outlineLevel="0" collapsed="false">
      <c r="A264" s="0" t="s">
        <v>4</v>
      </c>
      <c r="B264" s="0" t="n">
        <v>0.55</v>
      </c>
      <c r="C264" s="0" t="n">
        <v>0.52</v>
      </c>
      <c r="D264" s="0" t="n">
        <v>0.49</v>
      </c>
      <c r="F264" s="0" t="s">
        <v>4</v>
      </c>
      <c r="G264" s="0" t="n">
        <v>0.49</v>
      </c>
      <c r="H264" s="0" t="n">
        <v>0.58</v>
      </c>
      <c r="I264" s="0" t="n">
        <v>0.51</v>
      </c>
      <c r="K264" s="0" t="s">
        <v>4</v>
      </c>
      <c r="L264" s="0" t="n">
        <v>0.52</v>
      </c>
      <c r="M264" s="0" t="n">
        <v>0.61</v>
      </c>
      <c r="N264" s="0" t="n">
        <v>0.53</v>
      </c>
    </row>
    <row r="265" customFormat="false" ht="14.25" hidden="false" customHeight="false" outlineLevel="0" collapsed="false">
      <c r="A265" s="0" t="s">
        <v>5</v>
      </c>
      <c r="B265" s="0" t="n">
        <v>0.38</v>
      </c>
      <c r="C265" s="0" t="n">
        <v>0.38</v>
      </c>
      <c r="D265" s="0" t="n">
        <v>0.37</v>
      </c>
      <c r="F265" s="0" t="s">
        <v>5</v>
      </c>
      <c r="G265" s="0" t="n">
        <v>0.41</v>
      </c>
      <c r="H265" s="0" t="n">
        <v>0.39</v>
      </c>
      <c r="I265" s="0" t="n">
        <v>0.41</v>
      </c>
      <c r="K265" s="0" t="s">
        <v>5</v>
      </c>
      <c r="L265" s="0" t="n">
        <v>0.39</v>
      </c>
      <c r="M265" s="0" t="n">
        <v>0.42</v>
      </c>
      <c r="N265" s="0" t="n">
        <v>0.39</v>
      </c>
    </row>
    <row r="266" customFormat="false" ht="14.25" hidden="false" customHeight="false" outlineLevel="0" collapsed="false">
      <c r="A266" s="0" t="s">
        <v>6</v>
      </c>
      <c r="B266" s="0" t="n">
        <v>0.35</v>
      </c>
      <c r="C266" s="0" t="n">
        <v>0.29</v>
      </c>
      <c r="D266" s="0" t="n">
        <v>0.35</v>
      </c>
      <c r="F266" s="0" t="s">
        <v>6</v>
      </c>
      <c r="G266" s="0" t="n">
        <v>0.33</v>
      </c>
      <c r="H266" s="0" t="n">
        <v>0.31</v>
      </c>
      <c r="I266" s="0" t="n">
        <v>0.31</v>
      </c>
      <c r="K266" s="0" t="s">
        <v>6</v>
      </c>
      <c r="L266" s="0" t="n">
        <v>0.31</v>
      </c>
      <c r="M266" s="0" t="n">
        <v>0.29</v>
      </c>
      <c r="N266" s="0" t="n">
        <v>0.32</v>
      </c>
    </row>
    <row r="269" customFormat="false" ht="20.25" hidden="false" customHeight="false" outlineLevel="0" collapsed="false">
      <c r="A269" s="1" t="s">
        <v>58</v>
      </c>
    </row>
    <row r="270" customFormat="false" ht="14.25" hidden="false" customHeight="false" outlineLevel="0" collapsed="false">
      <c r="B270" s="0" t="s">
        <v>1</v>
      </c>
      <c r="C270" s="0" t="s">
        <v>2</v>
      </c>
      <c r="D270" s="0" t="s">
        <v>3</v>
      </c>
      <c r="G270" s="0" t="s">
        <v>1</v>
      </c>
      <c r="H270" s="0" t="s">
        <v>2</v>
      </c>
      <c r="I270" s="0" t="s">
        <v>3</v>
      </c>
      <c r="L270" s="0" t="s">
        <v>1</v>
      </c>
      <c r="M270" s="0" t="s">
        <v>2</v>
      </c>
      <c r="N270" s="0" t="s">
        <v>3</v>
      </c>
    </row>
    <row r="271" customFormat="false" ht="14.25" hidden="false" customHeight="false" outlineLevel="0" collapsed="false">
      <c r="A271" s="0" t="s">
        <v>4</v>
      </c>
      <c r="B271" s="0" t="n">
        <v>1.67</v>
      </c>
      <c r="C271" s="0" t="n">
        <v>1.64</v>
      </c>
      <c r="D271" s="0" t="n">
        <v>1.72</v>
      </c>
      <c r="F271" s="0" t="s">
        <v>4</v>
      </c>
      <c r="G271" s="0" t="n">
        <v>1.75</v>
      </c>
      <c r="H271" s="0" t="n">
        <v>1.72</v>
      </c>
      <c r="I271" s="0" t="n">
        <v>1.78</v>
      </c>
      <c r="K271" s="0" t="s">
        <v>4</v>
      </c>
      <c r="L271" s="0" t="n">
        <v>1.77</v>
      </c>
      <c r="M271" s="0" t="n">
        <v>1.77</v>
      </c>
      <c r="N271" s="0" t="n">
        <v>1.69</v>
      </c>
    </row>
    <row r="272" customFormat="false" ht="14.25" hidden="false" customHeight="false" outlineLevel="0" collapsed="false">
      <c r="A272" s="0" t="s">
        <v>5</v>
      </c>
      <c r="B272" s="0" t="n">
        <v>1.51</v>
      </c>
      <c r="C272" s="0" t="n">
        <v>1.56</v>
      </c>
      <c r="D272" s="0" t="n">
        <v>1.49</v>
      </c>
      <c r="F272" s="0" t="s">
        <v>5</v>
      </c>
      <c r="G272" s="0" t="n">
        <v>1.43</v>
      </c>
      <c r="H272" s="0" t="n">
        <v>1.48</v>
      </c>
      <c r="I272" s="0" t="n">
        <v>1.48</v>
      </c>
      <c r="K272" s="0" t="s">
        <v>5</v>
      </c>
      <c r="L272" s="0" t="n">
        <v>1.41</v>
      </c>
      <c r="M272" s="0" t="n">
        <v>1.39</v>
      </c>
      <c r="N272" s="0" t="n">
        <v>1.38</v>
      </c>
    </row>
    <row r="273" customFormat="false" ht="14.25" hidden="false" customHeight="false" outlineLevel="0" collapsed="false">
      <c r="A273" s="0" t="s">
        <v>6</v>
      </c>
      <c r="B273" s="0" t="n">
        <v>1.02</v>
      </c>
      <c r="C273" s="0" t="n">
        <v>0.89</v>
      </c>
      <c r="D273" s="0" t="n">
        <v>0.97</v>
      </c>
      <c r="F273" s="0" t="s">
        <v>6</v>
      </c>
      <c r="G273" s="0" t="n">
        <v>0.94</v>
      </c>
      <c r="H273" s="0" t="n">
        <v>1.01</v>
      </c>
      <c r="I273" s="0" t="n">
        <v>0.99</v>
      </c>
      <c r="K273" s="0" t="s">
        <v>6</v>
      </c>
      <c r="L273" s="0" t="n">
        <v>0.97</v>
      </c>
      <c r="M273" s="0" t="n">
        <v>0.96</v>
      </c>
      <c r="N273" s="0" t="n">
        <v>0.91</v>
      </c>
    </row>
    <row r="276" customFormat="false" ht="20.25" hidden="false" customHeight="false" outlineLevel="0" collapsed="false">
      <c r="A276" s="1" t="s">
        <v>59</v>
      </c>
    </row>
    <row r="277" customFormat="false" ht="14.25" hidden="false" customHeight="false" outlineLevel="0" collapsed="false">
      <c r="B277" s="0" t="s">
        <v>1</v>
      </c>
      <c r="C277" s="0" t="s">
        <v>2</v>
      </c>
      <c r="D277" s="0" t="s">
        <v>3</v>
      </c>
      <c r="G277" s="0" t="s">
        <v>1</v>
      </c>
      <c r="H277" s="0" t="s">
        <v>2</v>
      </c>
      <c r="I277" s="0" t="s">
        <v>3</v>
      </c>
      <c r="L277" s="0" t="s">
        <v>1</v>
      </c>
      <c r="M277" s="0" t="s">
        <v>2</v>
      </c>
      <c r="N277" s="0" t="s">
        <v>3</v>
      </c>
    </row>
    <row r="278" customFormat="false" ht="14.25" hidden="false" customHeight="false" outlineLevel="0" collapsed="false">
      <c r="A278" s="0" t="s">
        <v>4</v>
      </c>
      <c r="B278" s="0" t="n">
        <v>0.23</v>
      </c>
      <c r="C278" s="0" t="n">
        <v>0.19</v>
      </c>
      <c r="D278" s="0" t="n">
        <v>0.21</v>
      </c>
      <c r="F278" s="0" t="s">
        <v>4</v>
      </c>
      <c r="G278" s="0" t="n">
        <v>0.19</v>
      </c>
      <c r="H278" s="0" t="n">
        <v>0.18</v>
      </c>
      <c r="I278" s="0" t="n">
        <v>0.19</v>
      </c>
      <c r="K278" s="0" t="s">
        <v>4</v>
      </c>
      <c r="L278" s="0" t="n">
        <v>0.16</v>
      </c>
      <c r="M278" s="0" t="n">
        <v>0.18</v>
      </c>
      <c r="N278" s="0" t="n">
        <v>0.19</v>
      </c>
    </row>
    <row r="279" customFormat="false" ht="14.25" hidden="false" customHeight="false" outlineLevel="0" collapsed="false">
      <c r="A279" s="0" t="s">
        <v>5</v>
      </c>
      <c r="B279" s="0" t="n">
        <v>0.15</v>
      </c>
      <c r="C279" s="0" t="n">
        <v>0.17</v>
      </c>
      <c r="D279" s="0" t="n">
        <v>0.16</v>
      </c>
      <c r="F279" s="0" t="s">
        <v>5</v>
      </c>
      <c r="G279" s="0" t="n">
        <v>0.18</v>
      </c>
      <c r="H279" s="0" t="n">
        <v>0.16</v>
      </c>
      <c r="I279" s="0" t="n">
        <v>0.17</v>
      </c>
      <c r="K279" s="0" t="s">
        <v>5</v>
      </c>
      <c r="L279" s="0" t="n">
        <v>0.16</v>
      </c>
      <c r="M279" s="0" t="n">
        <v>0.17</v>
      </c>
      <c r="N279" s="0" t="n">
        <v>0.16</v>
      </c>
    </row>
    <row r="280" customFormat="false" ht="14.25" hidden="false" customHeight="false" outlineLevel="0" collapsed="false">
      <c r="A280" s="0" t="s">
        <v>6</v>
      </c>
      <c r="B280" s="0" t="n">
        <v>0.15</v>
      </c>
      <c r="C280" s="0" t="n">
        <v>0.14</v>
      </c>
      <c r="D280" s="0" t="n">
        <v>0.15</v>
      </c>
      <c r="F280" s="0" t="s">
        <v>6</v>
      </c>
      <c r="G280" s="0" t="n">
        <v>0.13</v>
      </c>
      <c r="H280" s="0" t="n">
        <v>0.13</v>
      </c>
      <c r="I280" s="0" t="n">
        <v>0.14</v>
      </c>
      <c r="K280" s="0" t="s">
        <v>6</v>
      </c>
      <c r="L280" s="0" t="n">
        <v>0.12</v>
      </c>
      <c r="M280" s="0" t="n">
        <v>0.13</v>
      </c>
      <c r="N280" s="0" t="n">
        <v>0.12</v>
      </c>
    </row>
    <row r="283" customFormat="false" ht="20.25" hidden="false" customHeight="false" outlineLevel="0" collapsed="false">
      <c r="A283" s="1" t="s">
        <v>60</v>
      </c>
    </row>
    <row r="285" customFormat="false" ht="14.25" hidden="false" customHeight="false" outlineLevel="0" collapsed="false">
      <c r="C285" s="0" t="n">
        <v>4</v>
      </c>
      <c r="D285" s="0" t="n">
        <v>10</v>
      </c>
      <c r="E285" s="0" t="n">
        <v>20</v>
      </c>
      <c r="H285" s="0" t="n">
        <v>4</v>
      </c>
      <c r="I285" s="0" t="n">
        <v>10</v>
      </c>
      <c r="J285" s="0" t="n">
        <v>20</v>
      </c>
      <c r="N285" s="0" t="n">
        <v>4</v>
      </c>
      <c r="O285" s="0" t="n">
        <v>10</v>
      </c>
      <c r="P285" s="0" t="n">
        <v>20</v>
      </c>
    </row>
    <row r="286" customFormat="false" ht="14.25" hidden="false" customHeight="false" outlineLevel="0" collapsed="false">
      <c r="B286" s="0" t="s">
        <v>61</v>
      </c>
      <c r="C286" s="0" t="n">
        <v>17.6</v>
      </c>
      <c r="D286" s="0" t="n">
        <v>26.1</v>
      </c>
      <c r="E286" s="0" t="n">
        <v>33.1</v>
      </c>
      <c r="G286" s="0" t="s">
        <v>61</v>
      </c>
      <c r="H286" s="0" t="n">
        <v>16.9</v>
      </c>
      <c r="I286" s="0" t="n">
        <v>25.8</v>
      </c>
      <c r="J286" s="0" t="n">
        <v>32.9</v>
      </c>
      <c r="M286" s="0" t="s">
        <v>61</v>
      </c>
      <c r="N286" s="0" t="n">
        <v>18.2</v>
      </c>
      <c r="O286" s="0" t="n">
        <v>26.7</v>
      </c>
      <c r="P286" s="0" t="n">
        <v>31.6</v>
      </c>
    </row>
    <row r="287" customFormat="false" ht="14.25" hidden="false" customHeight="false" outlineLevel="0" collapsed="false">
      <c r="B287" s="0" t="s">
        <v>62</v>
      </c>
      <c r="C287" s="0" t="n">
        <v>19.3</v>
      </c>
      <c r="D287" s="0" t="n">
        <v>30.4</v>
      </c>
      <c r="E287" s="0" t="n">
        <v>44.2</v>
      </c>
      <c r="G287" s="0" t="s">
        <v>62</v>
      </c>
      <c r="H287" s="0" t="n">
        <v>20.4</v>
      </c>
      <c r="I287" s="0" t="n">
        <v>31.2</v>
      </c>
      <c r="J287" s="0" t="n">
        <v>43.7</v>
      </c>
      <c r="M287" s="0" t="s">
        <v>62</v>
      </c>
      <c r="N287" s="0" t="n">
        <v>18.9</v>
      </c>
      <c r="O287" s="0" t="n">
        <v>29.6</v>
      </c>
      <c r="P287" s="0" t="n">
        <v>45.5</v>
      </c>
    </row>
    <row r="290" customFormat="false" ht="20.25" hidden="false" customHeight="false" outlineLevel="0" collapsed="false">
      <c r="A290" s="1" t="s">
        <v>63</v>
      </c>
    </row>
    <row r="292" customFormat="false" ht="14.25" hidden="false" customHeight="false" outlineLevel="0" collapsed="false">
      <c r="B292" s="0" t="s">
        <v>61</v>
      </c>
      <c r="C292" s="0" t="n">
        <v>0.244</v>
      </c>
      <c r="E292" s="0" t="s">
        <v>61</v>
      </c>
      <c r="F292" s="0" t="n">
        <v>0.256</v>
      </c>
      <c r="H292" s="0" t="s">
        <v>61</v>
      </c>
      <c r="I292" s="0" t="n">
        <v>0.241</v>
      </c>
    </row>
    <row r="293" customFormat="false" ht="14.25" hidden="false" customHeight="false" outlineLevel="0" collapsed="false">
      <c r="B293" s="0" t="s">
        <v>62</v>
      </c>
      <c r="C293" s="0" t="n">
        <v>0.478</v>
      </c>
      <c r="E293" s="0" t="s">
        <v>62</v>
      </c>
      <c r="F293" s="0" t="n">
        <v>0.446</v>
      </c>
      <c r="H293" s="0" t="s">
        <v>62</v>
      </c>
      <c r="I293" s="0" t="n">
        <v>0.577</v>
      </c>
    </row>
    <row r="297" customFormat="false" ht="20.25" hidden="false" customHeight="false" outlineLevel="0" collapsed="false">
      <c r="A297" s="1" t="s">
        <v>64</v>
      </c>
    </row>
    <row r="298" customFormat="false" ht="14.25" hidden="false" customHeight="false" outlineLevel="0" collapsed="false">
      <c r="C298" s="0" t="s">
        <v>65</v>
      </c>
      <c r="D298" s="0" t="s">
        <v>66</v>
      </c>
      <c r="G298" s="0" t="s">
        <v>65</v>
      </c>
      <c r="H298" s="0" t="s">
        <v>66</v>
      </c>
      <c r="M298" s="0" t="s">
        <v>65</v>
      </c>
      <c r="N298" s="0" t="s">
        <v>66</v>
      </c>
    </row>
    <row r="299" customFormat="false" ht="14.25" hidden="false" customHeight="false" outlineLevel="0" collapsed="false">
      <c r="B299" s="0" t="s">
        <v>61</v>
      </c>
      <c r="C299" s="0" t="n">
        <v>85.4</v>
      </c>
      <c r="D299" s="0" t="n">
        <v>113.5</v>
      </c>
      <c r="F299" s="0" t="s">
        <v>61</v>
      </c>
      <c r="G299" s="0" t="n">
        <v>79.7</v>
      </c>
      <c r="H299" s="0" t="n">
        <v>106.6</v>
      </c>
      <c r="L299" s="0" t="s">
        <v>61</v>
      </c>
      <c r="M299" s="0" t="n">
        <v>92.6</v>
      </c>
      <c r="N299" s="0" t="n">
        <v>123.8</v>
      </c>
    </row>
    <row r="300" customFormat="false" ht="14.25" hidden="false" customHeight="false" outlineLevel="0" collapsed="false">
      <c r="B300" s="0" t="s">
        <v>62</v>
      </c>
      <c r="C300" s="0" t="n">
        <v>90.1</v>
      </c>
      <c r="D300" s="0" t="n">
        <v>126.6</v>
      </c>
      <c r="F300" s="0" t="s">
        <v>62</v>
      </c>
      <c r="G300" s="0" t="n">
        <v>82.4</v>
      </c>
      <c r="H300" s="0" t="n">
        <v>122.4</v>
      </c>
      <c r="L300" s="0" t="s">
        <v>62</v>
      </c>
      <c r="M300" s="0" t="n">
        <v>99.4</v>
      </c>
      <c r="N300" s="0" t="n">
        <v>128.7</v>
      </c>
    </row>
    <row r="303" customFormat="false" ht="20.25" hidden="false" customHeight="false" outlineLevel="0" collapsed="false">
      <c r="A303" s="1" t="s">
        <v>67</v>
      </c>
    </row>
    <row r="304" customFormat="false" ht="14.25" hidden="false" customHeight="false" outlineLevel="0" collapsed="false">
      <c r="B304" s="0" t="s">
        <v>61</v>
      </c>
      <c r="C304" s="0" t="n">
        <v>63.12</v>
      </c>
      <c r="E304" s="0" t="s">
        <v>61</v>
      </c>
      <c r="F304" s="0" t="n">
        <v>67.65</v>
      </c>
      <c r="H304" s="0" t="s">
        <v>61</v>
      </c>
      <c r="I304" s="0" t="n">
        <v>59.44</v>
      </c>
    </row>
    <row r="305" customFormat="false" ht="14.25" hidden="false" customHeight="false" outlineLevel="0" collapsed="false">
      <c r="B305" s="0" t="s">
        <v>62</v>
      </c>
      <c r="C305" s="0" t="n">
        <v>88.56</v>
      </c>
      <c r="E305" s="0" t="s">
        <v>62</v>
      </c>
      <c r="F305" s="0" t="n">
        <v>86.541</v>
      </c>
      <c r="H305" s="0" t="s">
        <v>62</v>
      </c>
      <c r="I305" s="0" t="n">
        <v>82.24</v>
      </c>
    </row>
    <row r="308" customFormat="false" ht="20.25" hidden="false" customHeight="false" outlineLevel="0" collapsed="false">
      <c r="A308" s="1" t="s">
        <v>68</v>
      </c>
    </row>
    <row r="309" customFormat="false" ht="14.25" hidden="false" customHeight="false" outlineLevel="0" collapsed="false">
      <c r="B309" s="0" t="s">
        <v>61</v>
      </c>
      <c r="C309" s="0" t="n">
        <v>37.05</v>
      </c>
      <c r="E309" s="0" t="s">
        <v>61</v>
      </c>
      <c r="F309" s="0" t="n">
        <v>36.47</v>
      </c>
      <c r="H309" s="0" t="s">
        <v>61</v>
      </c>
      <c r="I309" s="0" t="n">
        <v>33.76</v>
      </c>
    </row>
    <row r="310" customFormat="false" ht="20.25" hidden="false" customHeight="false" outlineLevel="0" collapsed="false">
      <c r="A310" s="1"/>
      <c r="B310" s="0" t="s">
        <v>62</v>
      </c>
      <c r="C310" s="0" t="n">
        <v>50.23</v>
      </c>
      <c r="E310" s="0" t="s">
        <v>62</v>
      </c>
      <c r="F310" s="0" t="n">
        <v>55.54</v>
      </c>
      <c r="H310" s="0" t="s">
        <v>62</v>
      </c>
      <c r="I310" s="0" t="n">
        <v>48.19</v>
      </c>
    </row>
    <row r="313" customFormat="false" ht="20.25" hidden="false" customHeight="false" outlineLevel="0" collapsed="false">
      <c r="A313" s="1" t="s">
        <v>69</v>
      </c>
    </row>
    <row r="314" customFormat="false" ht="14.25" hidden="false" customHeight="false" outlineLevel="0" collapsed="false">
      <c r="C314" s="0" t="s">
        <v>38</v>
      </c>
      <c r="D314" s="3" t="s">
        <v>12</v>
      </c>
      <c r="E314" s="3" t="s">
        <v>39</v>
      </c>
      <c r="F314" s="3" t="s">
        <v>14</v>
      </c>
    </row>
    <row r="315" customFormat="false" ht="14.25" hidden="false" customHeight="false" outlineLevel="0" collapsed="false">
      <c r="B315" s="0" t="s">
        <v>61</v>
      </c>
      <c r="C315" s="12" t="n">
        <v>18.165</v>
      </c>
      <c r="D315" s="12" t="n">
        <v>15.362</v>
      </c>
      <c r="E315" s="0" t="n">
        <f aca="false">C315-D315</f>
        <v>2.803</v>
      </c>
      <c r="F315" s="0" t="n">
        <v>1</v>
      </c>
    </row>
    <row r="316" customFormat="false" ht="14.25" hidden="false" customHeight="false" outlineLevel="0" collapsed="false">
      <c r="B316" s="0" t="s">
        <v>62</v>
      </c>
      <c r="C316" s="12" t="n">
        <v>16.95</v>
      </c>
      <c r="D316" s="12" t="n">
        <v>14.94</v>
      </c>
      <c r="E316" s="0" t="n">
        <f aca="false">C316-D316</f>
        <v>2.01</v>
      </c>
      <c r="F316" s="0" t="n">
        <v>1.73267371280017</v>
      </c>
    </row>
    <row r="317" customFormat="false" ht="15.75" hidden="false" customHeight="false" outlineLevel="0" collapsed="false">
      <c r="B317" s="6"/>
    </row>
    <row r="320" customFormat="false" ht="14.25" hidden="false" customHeight="false" outlineLevel="0" collapsed="false">
      <c r="C320" s="0" t="s">
        <v>38</v>
      </c>
      <c r="D320" s="3" t="s">
        <v>12</v>
      </c>
      <c r="E320" s="3" t="s">
        <v>39</v>
      </c>
      <c r="F320" s="3" t="s">
        <v>14</v>
      </c>
    </row>
    <row r="321" customFormat="false" ht="14.25" hidden="false" customHeight="false" outlineLevel="0" collapsed="false">
      <c r="B321" s="0" t="s">
        <v>61</v>
      </c>
      <c r="C321" s="12" t="n">
        <v>18.552</v>
      </c>
      <c r="D321" s="4" t="n">
        <v>13.32</v>
      </c>
      <c r="E321" s="0" t="n">
        <f aca="false">C321-D321</f>
        <v>5.232</v>
      </c>
      <c r="F321" s="0" t="n">
        <v>1</v>
      </c>
    </row>
    <row r="322" customFormat="false" ht="14.25" hidden="false" customHeight="false" outlineLevel="0" collapsed="false">
      <c r="B322" s="0" t="s">
        <v>62</v>
      </c>
      <c r="C322" s="12" t="n">
        <v>18.6412</v>
      </c>
      <c r="D322" s="4" t="n">
        <v>13.98</v>
      </c>
      <c r="E322" s="0" t="n">
        <f aca="false">C322-D322</f>
        <v>4.6612</v>
      </c>
      <c r="F322" s="0" t="n">
        <v>1.48534699357123</v>
      </c>
    </row>
    <row r="326" customFormat="false" ht="14.25" hidden="false" customHeight="false" outlineLevel="0" collapsed="false">
      <c r="C326" s="0" t="s">
        <v>38</v>
      </c>
      <c r="D326" s="3" t="s">
        <v>12</v>
      </c>
      <c r="E326" s="3" t="s">
        <v>39</v>
      </c>
      <c r="F326" s="3" t="s">
        <v>14</v>
      </c>
    </row>
    <row r="327" customFormat="false" ht="14.25" hidden="false" customHeight="false" outlineLevel="0" collapsed="false">
      <c r="B327" s="0" t="s">
        <v>61</v>
      </c>
      <c r="C327" s="4" t="n">
        <v>19.66</v>
      </c>
      <c r="D327" s="4" t="n">
        <v>15.42</v>
      </c>
      <c r="E327" s="0" t="n">
        <f aca="false">C327-D327</f>
        <v>4.24</v>
      </c>
      <c r="F327" s="0" t="n">
        <v>1</v>
      </c>
    </row>
    <row r="328" customFormat="false" ht="14.25" hidden="false" customHeight="false" outlineLevel="0" collapsed="false">
      <c r="B328" s="0" t="s">
        <v>62</v>
      </c>
      <c r="C328" s="4" t="n">
        <v>18.63455</v>
      </c>
      <c r="D328" s="4" t="n">
        <v>15.11</v>
      </c>
      <c r="E328" s="0" t="n">
        <f aca="false">C328-D328</f>
        <v>3.52455</v>
      </c>
      <c r="F328" s="0" t="n">
        <v>1.64199530273958</v>
      </c>
    </row>
    <row r="331" customFormat="false" ht="20.25" hidden="false" customHeight="false" outlineLevel="0" collapsed="false">
      <c r="A331" s="1" t="s">
        <v>70</v>
      </c>
    </row>
    <row r="332" customFormat="false" ht="14.25" hidden="false" customHeight="false" outlineLevel="0" collapsed="false">
      <c r="C332" s="0" t="s">
        <v>71</v>
      </c>
      <c r="D332" s="0" t="s">
        <v>72</v>
      </c>
      <c r="E332" s="0" t="s">
        <v>73</v>
      </c>
      <c r="F332" s="0" t="s">
        <v>74</v>
      </c>
      <c r="G332" s="0" t="s">
        <v>75</v>
      </c>
    </row>
    <row r="333" customFormat="false" ht="14.25" hidden="false" customHeight="false" outlineLevel="0" collapsed="false">
      <c r="B333" s="0" t="s">
        <v>61</v>
      </c>
      <c r="C333" s="0" t="n">
        <v>0</v>
      </c>
      <c r="D333" s="0" t="n">
        <v>-0.354</v>
      </c>
      <c r="E333" s="0" t="n">
        <v>-2.336</v>
      </c>
      <c r="F333" s="0" t="n">
        <v>-6.319</v>
      </c>
      <c r="G333" s="0" t="n">
        <v>-9.645</v>
      </c>
    </row>
    <row r="334" customFormat="false" ht="14.25" hidden="false" customHeight="false" outlineLevel="0" collapsed="false">
      <c r="B334" s="0" t="s">
        <v>62</v>
      </c>
      <c r="C334" s="0" t="n">
        <v>0</v>
      </c>
      <c r="D334" s="0" t="n">
        <v>-1.648</v>
      </c>
      <c r="E334" s="0" t="n">
        <v>-8.848</v>
      </c>
      <c r="F334" s="0" t="n">
        <v>-13.946</v>
      </c>
      <c r="G334" s="0" t="n">
        <v>-19.292</v>
      </c>
    </row>
    <row r="339" customFormat="false" ht="14.25" hidden="false" customHeight="false" outlineLevel="0" collapsed="false">
      <c r="C339" s="0" t="s">
        <v>71</v>
      </c>
      <c r="D339" s="0" t="s">
        <v>72</v>
      </c>
      <c r="E339" s="0" t="s">
        <v>73</v>
      </c>
      <c r="F339" s="0" t="s">
        <v>74</v>
      </c>
      <c r="G339" s="0" t="s">
        <v>75</v>
      </c>
    </row>
    <row r="340" customFormat="false" ht="14.25" hidden="false" customHeight="false" outlineLevel="0" collapsed="false">
      <c r="B340" s="0" t="s">
        <v>61</v>
      </c>
      <c r="C340" s="0" t="n">
        <v>0</v>
      </c>
      <c r="D340" s="0" t="n">
        <v>-0.285</v>
      </c>
      <c r="E340" s="0" t="n">
        <v>-2.404</v>
      </c>
      <c r="F340" s="0" t="n">
        <v>-6.478</v>
      </c>
      <c r="G340" s="0" t="n">
        <v>-8.911</v>
      </c>
    </row>
    <row r="341" customFormat="false" ht="14.25" hidden="false" customHeight="false" outlineLevel="0" collapsed="false">
      <c r="B341" s="0" t="s">
        <v>62</v>
      </c>
      <c r="C341" s="0" t="n">
        <v>0</v>
      </c>
      <c r="D341" s="0" t="n">
        <v>-1.587</v>
      </c>
      <c r="E341" s="0" t="n">
        <v>-9.105</v>
      </c>
      <c r="F341" s="0" t="n">
        <v>-14.077</v>
      </c>
      <c r="G341" s="0" t="n">
        <v>-20.562</v>
      </c>
    </row>
    <row r="346" customFormat="false" ht="14.25" hidden="false" customHeight="false" outlineLevel="0" collapsed="false">
      <c r="C346" s="0" t="s">
        <v>71</v>
      </c>
      <c r="D346" s="0" t="s">
        <v>72</v>
      </c>
      <c r="E346" s="0" t="s">
        <v>73</v>
      </c>
      <c r="F346" s="0" t="s">
        <v>74</v>
      </c>
      <c r="G346" s="0" t="s">
        <v>75</v>
      </c>
    </row>
    <row r="347" customFormat="false" ht="14.25" hidden="false" customHeight="false" outlineLevel="0" collapsed="false">
      <c r="B347" s="0" t="s">
        <v>61</v>
      </c>
      <c r="C347" s="0" t="n">
        <v>0</v>
      </c>
      <c r="D347" s="0" t="n">
        <v>-0.304</v>
      </c>
      <c r="E347" s="0" t="n">
        <v>-2.547</v>
      </c>
      <c r="F347" s="0" t="n">
        <v>-6.845</v>
      </c>
      <c r="G347" s="0" t="n">
        <v>-10.171</v>
      </c>
    </row>
    <row r="348" customFormat="false" ht="14.25" hidden="false" customHeight="false" outlineLevel="0" collapsed="false">
      <c r="B348" s="0" t="s">
        <v>62</v>
      </c>
      <c r="C348" s="0" t="n">
        <v>0</v>
      </c>
      <c r="D348" s="0" t="n">
        <v>-1.774</v>
      </c>
      <c r="E348" s="0" t="n">
        <v>-9.541</v>
      </c>
      <c r="F348" s="0" t="n">
        <v>-13.518</v>
      </c>
      <c r="G348" s="0" t="n">
        <v>-18.645</v>
      </c>
    </row>
    <row r="351" customFormat="false" ht="20.25" hidden="false" customHeight="false" outlineLevel="0" collapsed="false">
      <c r="A351" s="1" t="s">
        <v>76</v>
      </c>
      <c r="C351" s="0" t="s">
        <v>77</v>
      </c>
      <c r="D351" s="0" t="s">
        <v>78</v>
      </c>
    </row>
    <row r="352" customFormat="false" ht="14.25" hidden="false" customHeight="false" outlineLevel="0" collapsed="false">
      <c r="B352" s="0" t="s">
        <v>61</v>
      </c>
      <c r="C352" s="0" t="n">
        <v>7.84</v>
      </c>
      <c r="D352" s="0" t="n">
        <v>5.66</v>
      </c>
    </row>
    <row r="353" customFormat="false" ht="14.25" hidden="false" customHeight="false" outlineLevel="0" collapsed="false">
      <c r="B353" s="0" t="s">
        <v>62</v>
      </c>
      <c r="C353" s="0" t="n">
        <v>7.05</v>
      </c>
      <c r="D353" s="0" t="n">
        <v>3.97</v>
      </c>
    </row>
    <row r="356" customFormat="false" ht="14.25" hidden="false" customHeight="false" outlineLevel="0" collapsed="false">
      <c r="C356" s="0" t="s">
        <v>77</v>
      </c>
      <c r="D356" s="0" t="s">
        <v>78</v>
      </c>
    </row>
    <row r="357" customFormat="false" ht="14.25" hidden="false" customHeight="false" outlineLevel="0" collapsed="false">
      <c r="B357" s="0" t="s">
        <v>61</v>
      </c>
      <c r="C357" s="0" t="n">
        <v>7.91</v>
      </c>
      <c r="D357" s="0" t="n">
        <v>5.71</v>
      </c>
    </row>
    <row r="358" customFormat="false" ht="14.25" hidden="false" customHeight="false" outlineLevel="0" collapsed="false">
      <c r="B358" s="0" t="s">
        <v>62</v>
      </c>
      <c r="C358" s="0" t="n">
        <v>7.16</v>
      </c>
      <c r="D358" s="0" t="n">
        <v>3.84</v>
      </c>
    </row>
    <row r="361" customFormat="false" ht="14.25" hidden="false" customHeight="false" outlineLevel="0" collapsed="false">
      <c r="C361" s="0" t="s">
        <v>77</v>
      </c>
      <c r="D361" s="0" t="s">
        <v>78</v>
      </c>
    </row>
    <row r="362" customFormat="false" ht="14.25" hidden="false" customHeight="false" outlineLevel="0" collapsed="false">
      <c r="B362" s="0" t="s">
        <v>61</v>
      </c>
      <c r="C362" s="0" t="n">
        <v>7.62</v>
      </c>
      <c r="D362" s="0" t="n">
        <v>5.82</v>
      </c>
    </row>
    <row r="363" customFormat="false" ht="14.25" hidden="false" customHeight="false" outlineLevel="0" collapsed="false">
      <c r="B363" s="0" t="s">
        <v>62</v>
      </c>
      <c r="C363" s="0" t="n">
        <v>7.24</v>
      </c>
      <c r="D363" s="0" t="n">
        <v>4.04</v>
      </c>
    </row>
    <row r="365" customFormat="false" ht="20.25" hidden="false" customHeight="false" outlineLevel="0" collapsed="false">
      <c r="A365" s="1" t="s">
        <v>79</v>
      </c>
    </row>
    <row r="366" customFormat="false" ht="14.25" hidden="false" customHeight="false" outlineLevel="0" collapsed="false">
      <c r="B366" s="0" t="s">
        <v>1</v>
      </c>
      <c r="C366" s="0" t="s">
        <v>2</v>
      </c>
      <c r="D366" s="0" t="s">
        <v>3</v>
      </c>
      <c r="G366" s="0" t="s">
        <v>1</v>
      </c>
      <c r="H366" s="0" t="s">
        <v>2</v>
      </c>
      <c r="I366" s="0" t="s">
        <v>3</v>
      </c>
      <c r="L366" s="0" t="s">
        <v>1</v>
      </c>
      <c r="M366" s="0" t="s">
        <v>2</v>
      </c>
      <c r="N366" s="0" t="s">
        <v>3</v>
      </c>
    </row>
    <row r="367" customFormat="false" ht="14.25" hidden="false" customHeight="false" outlineLevel="0" collapsed="false">
      <c r="A367" s="0" t="s">
        <v>4</v>
      </c>
      <c r="B367" s="0" t="n">
        <v>1.85</v>
      </c>
      <c r="C367" s="0" t="n">
        <v>2.05</v>
      </c>
      <c r="D367" s="0" t="n">
        <v>1.78</v>
      </c>
      <c r="F367" s="0" t="s">
        <v>4</v>
      </c>
      <c r="G367" s="0" t="n">
        <v>2.01</v>
      </c>
      <c r="H367" s="0" t="n">
        <v>1.95</v>
      </c>
      <c r="I367" s="0" t="n">
        <v>2.11</v>
      </c>
      <c r="K367" s="0" t="s">
        <v>4</v>
      </c>
      <c r="L367" s="0" t="n">
        <v>1.93</v>
      </c>
      <c r="M367" s="0" t="n">
        <v>2.12</v>
      </c>
      <c r="N367" s="0" t="n">
        <v>2.04</v>
      </c>
    </row>
    <row r="368" customFormat="false" ht="14.25" hidden="false" customHeight="false" outlineLevel="0" collapsed="false">
      <c r="A368" s="0" t="s">
        <v>5</v>
      </c>
      <c r="B368" s="0" t="n">
        <v>1.87</v>
      </c>
      <c r="C368" s="0" t="n">
        <v>1.78</v>
      </c>
      <c r="D368" s="0" t="n">
        <v>1.91</v>
      </c>
      <c r="F368" s="0" t="s">
        <v>5</v>
      </c>
      <c r="G368" s="0" t="n">
        <v>1.93</v>
      </c>
      <c r="H368" s="0" t="n">
        <v>1.85</v>
      </c>
      <c r="I368" s="0" t="n">
        <v>1.87</v>
      </c>
      <c r="K368" s="0" t="s">
        <v>5</v>
      </c>
      <c r="L368" s="0" t="n">
        <v>1.89</v>
      </c>
      <c r="M368" s="0" t="n">
        <v>1.91</v>
      </c>
      <c r="N368" s="0" t="n">
        <v>1.93</v>
      </c>
    </row>
    <row r="369" customFormat="false" ht="14.25" hidden="false" customHeight="false" outlineLevel="0" collapsed="false">
      <c r="A369" s="0" t="s">
        <v>6</v>
      </c>
      <c r="B369" s="0" t="n">
        <v>1.45</v>
      </c>
      <c r="C369" s="0" t="n">
        <v>1.53</v>
      </c>
      <c r="D369" s="0" t="n">
        <v>1.43</v>
      </c>
      <c r="F369" s="0" t="s">
        <v>6</v>
      </c>
      <c r="G369" s="0" t="n">
        <v>1.47</v>
      </c>
      <c r="H369" s="0" t="n">
        <v>1.42</v>
      </c>
      <c r="I369" s="0" t="n">
        <v>1.52</v>
      </c>
      <c r="K369" s="0" t="s">
        <v>6</v>
      </c>
      <c r="L369" s="0" t="n">
        <v>1.46</v>
      </c>
      <c r="M369" s="0" t="n">
        <v>1.31</v>
      </c>
      <c r="N369" s="0" t="n">
        <v>1.41</v>
      </c>
    </row>
    <row r="372" customFormat="false" ht="20.25" hidden="false" customHeight="false" outlineLevel="0" collapsed="false">
      <c r="A372" s="1" t="s">
        <v>80</v>
      </c>
    </row>
    <row r="373" customFormat="false" ht="14.25" hidden="false" customHeight="false" outlineLevel="0" collapsed="false">
      <c r="B373" s="0" t="s">
        <v>1</v>
      </c>
      <c r="C373" s="0" t="s">
        <v>2</v>
      </c>
      <c r="D373" s="0" t="s">
        <v>3</v>
      </c>
      <c r="G373" s="0" t="s">
        <v>1</v>
      </c>
      <c r="H373" s="0" t="s">
        <v>2</v>
      </c>
      <c r="I373" s="0" t="s">
        <v>3</v>
      </c>
      <c r="L373" s="0" t="s">
        <v>1</v>
      </c>
      <c r="M373" s="0" t="s">
        <v>2</v>
      </c>
      <c r="N373" s="0" t="s">
        <v>3</v>
      </c>
    </row>
    <row r="374" customFormat="false" ht="14.25" hidden="false" customHeight="false" outlineLevel="0" collapsed="false">
      <c r="A374" s="0" t="s">
        <v>4</v>
      </c>
      <c r="B374" s="0" t="n">
        <v>4.58</v>
      </c>
      <c r="C374" s="0" t="n">
        <v>4.65</v>
      </c>
      <c r="D374" s="0" t="n">
        <v>4.13</v>
      </c>
      <c r="F374" s="0" t="s">
        <v>4</v>
      </c>
      <c r="G374" s="0" t="n">
        <v>4.24</v>
      </c>
      <c r="H374" s="0" t="n">
        <v>4.51</v>
      </c>
      <c r="I374" s="0" t="n">
        <v>4.42</v>
      </c>
      <c r="K374" s="0" t="s">
        <v>4</v>
      </c>
      <c r="L374" s="0" t="n">
        <v>4.31</v>
      </c>
      <c r="M374" s="0" t="n">
        <v>4.72</v>
      </c>
      <c r="N374" s="0" t="n">
        <v>4.15</v>
      </c>
    </row>
    <row r="375" customFormat="false" ht="14.25" hidden="false" customHeight="false" outlineLevel="0" collapsed="false">
      <c r="A375" s="0" t="s">
        <v>5</v>
      </c>
      <c r="B375" s="0" t="n">
        <v>3.98</v>
      </c>
      <c r="C375" s="0" t="n">
        <v>4.12</v>
      </c>
      <c r="D375" s="0" t="n">
        <v>4.02</v>
      </c>
      <c r="F375" s="0" t="s">
        <v>5</v>
      </c>
      <c r="G375" s="0" t="n">
        <v>4.03</v>
      </c>
      <c r="H375" s="0" t="n">
        <v>3.87</v>
      </c>
      <c r="I375" s="0" t="n">
        <v>3.89</v>
      </c>
      <c r="K375" s="0" t="s">
        <v>5</v>
      </c>
      <c r="L375" s="0" t="n">
        <v>3.96</v>
      </c>
      <c r="M375" s="0" t="n">
        <v>3.91</v>
      </c>
      <c r="N375" s="0" t="n">
        <v>4.01</v>
      </c>
    </row>
    <row r="376" customFormat="false" ht="14.25" hidden="false" customHeight="false" outlineLevel="0" collapsed="false">
      <c r="A376" s="0" t="s">
        <v>6</v>
      </c>
      <c r="B376" s="0" t="n">
        <v>3.03</v>
      </c>
      <c r="C376" s="0" t="n">
        <v>2.96</v>
      </c>
      <c r="D376" s="0" t="n">
        <v>3.15</v>
      </c>
      <c r="F376" s="0" t="s">
        <v>6</v>
      </c>
      <c r="G376" s="0" t="n">
        <v>2.98</v>
      </c>
      <c r="H376" s="0" t="n">
        <v>2.96</v>
      </c>
      <c r="I376" s="0" t="n">
        <v>2.93</v>
      </c>
      <c r="K376" s="0" t="s">
        <v>6</v>
      </c>
      <c r="L376" s="0" t="n">
        <v>2.87</v>
      </c>
      <c r="M376" s="0" t="n">
        <v>2.85</v>
      </c>
      <c r="N376" s="0" t="n">
        <v>2.91</v>
      </c>
    </row>
    <row r="379" customFormat="false" ht="20.25" hidden="false" customHeight="false" outlineLevel="0" collapsed="false">
      <c r="A379" s="1" t="s">
        <v>81</v>
      </c>
    </row>
    <row r="380" customFormat="false" ht="14.25" hidden="false" customHeight="false" outlineLevel="0" collapsed="false">
      <c r="B380" s="0" t="s">
        <v>61</v>
      </c>
      <c r="C380" s="0" t="s">
        <v>82</v>
      </c>
      <c r="E380" s="0" t="s">
        <v>61</v>
      </c>
      <c r="F380" s="0" t="s">
        <v>82</v>
      </c>
      <c r="H380" s="0" t="s">
        <v>61</v>
      </c>
      <c r="I380" s="0" t="s">
        <v>82</v>
      </c>
    </row>
    <row r="381" customFormat="false" ht="14.25" hidden="false" customHeight="false" outlineLevel="0" collapsed="false">
      <c r="A381" s="0" t="s">
        <v>83</v>
      </c>
      <c r="B381" s="0" t="n">
        <v>1</v>
      </c>
      <c r="C381" s="0" t="n">
        <v>1.78</v>
      </c>
      <c r="E381" s="0" t="n">
        <v>1</v>
      </c>
      <c r="F381" s="0" t="n">
        <v>2.09</v>
      </c>
      <c r="H381" s="0" t="n">
        <v>1</v>
      </c>
      <c r="I381" s="0" t="n">
        <v>2.14</v>
      </c>
    </row>
    <row r="385" customFormat="false" ht="20.25" hidden="false" customHeight="false" outlineLevel="0" collapsed="false">
      <c r="A385" s="1" t="s">
        <v>84</v>
      </c>
    </row>
    <row r="386" customFormat="false" ht="14.25" hidden="false" customHeight="false" outlineLevel="0" collapsed="false">
      <c r="B386" s="0" t="s">
        <v>61</v>
      </c>
      <c r="C386" s="0" t="s">
        <v>82</v>
      </c>
      <c r="E386" s="0" t="s">
        <v>61</v>
      </c>
      <c r="F386" s="0" t="s">
        <v>82</v>
      </c>
      <c r="H386" s="0" t="s">
        <v>61</v>
      </c>
      <c r="I386" s="0" t="s">
        <v>82</v>
      </c>
    </row>
    <row r="387" customFormat="false" ht="14.25" hidden="false" customHeight="false" outlineLevel="0" collapsed="false">
      <c r="A387" s="0" t="s">
        <v>85</v>
      </c>
      <c r="B387" s="0" t="n">
        <v>1</v>
      </c>
      <c r="C387" s="0" t="n">
        <v>4.06</v>
      </c>
      <c r="E387" s="0" t="n">
        <v>1</v>
      </c>
      <c r="F387" s="0" t="n">
        <v>3.82</v>
      </c>
      <c r="H387" s="0" t="n">
        <v>1</v>
      </c>
      <c r="I387" s="0" t="n">
        <v>4.27</v>
      </c>
    </row>
    <row r="419" customFormat="false" ht="14.25" hidden="false" customHeight="false" outlineLevel="0" collapsed="false">
      <c r="G419" s="0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Melo、</cp:lastModifiedBy>
  <dcterms:modified xsi:type="dcterms:W3CDTF">2022-07-18T07:19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A812EA7F7047028A0F99D41EE652F4</vt:lpwstr>
  </property>
  <property fmtid="{D5CDD505-2E9C-101B-9397-08002B2CF9AE}" pid="3" name="KSOProductBuildVer">
    <vt:lpwstr>2052-11.1.0.11830</vt:lpwstr>
  </property>
</Properties>
</file>